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elisabet_stener-victorin_ki_se/Documents/Mac/Documents/PCOS_PNA_Obesity_Offspr/HFD3_OFFSPRING_F1-F3/Manuscripts HFD_DHT 3/MS_Males/Male manuscript/Cell Report Medicine/FINAL Published/Submitted files/"/>
    </mc:Choice>
  </mc:AlternateContent>
  <xr:revisionPtr revIDLastSave="55" documentId="8_{E81061E2-EBE6-48BE-A3E0-CA1D8E2EA44B}" xr6:coauthVersionLast="47" xr6:coauthVersionMax="47" xr10:uidLastSave="{82ECD002-25E6-914F-A7DC-FCF48E195C35}"/>
  <bookViews>
    <workbookView xWindow="0" yWindow="500" windowWidth="28800" windowHeight="15260" xr2:uid="{202A42D4-3E9E-4356-8FA1-D3C3F2BCD63E}"/>
  </bookViews>
  <sheets>
    <sheet name="Data S3" sheetId="1" r:id="rId1"/>
  </sheets>
  <definedNames>
    <definedName name="_xlnm.Print_Area" localSheetId="0">'Data S3'!$A$1:$I$3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0F580C9-FE10-4076-B51B-454EDF0A2D6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C7544018-0FA4-4AE3-9A4E-25814768348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76E99708-68E4-4BE1-9D1F-ABB8BF0DF70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EAABB695-B262-4B5A-8C4A-0CD5B85EFCD8}">
      <text>
        <r>
          <rPr>
            <sz val="11"/>
            <color rgb="FF000000"/>
            <rFont val="Calibri"/>
            <family val="2"/>
          </rPr>
          <t>Term name.</t>
        </r>
      </text>
    </comment>
    <comment ref="E2" authorId="0" shapeId="0" xr:uid="{0E3C023B-BA30-4281-BECA-0CEE4DCC010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40BC576F-BB70-410D-AD4C-B928C0894FC2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H2" authorId="0" shapeId="0" xr:uid="{958B268E-64B4-46FB-A47F-D4571F77B5E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6AC80329-D2BB-431F-BE5D-54E306F92FE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614" uniqueCount="171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0902</t>
  </si>
  <si>
    <t>cell morphogenesis</t>
  </si>
  <si>
    <t>63/694</t>
  </si>
  <si>
    <t>288,334,780,1272,1630,1889,1906,1952,2017,2042,2045,2241,2637,3685,3708,3897,3915,4036,4089,4130,5048,5295,5362,5457,5469,5727,5728,5925,6092,6259,6383,6507,6683,7155,7162,8322,8452,9113,9211,9253,9331,9341,9890,10160,10371,10630,10979,23022,23405,26033,26047,26053,28316,51062,51299,56956,57551,59277,65059,84079,203447,222662,440193,4204,4313,5062,10100,10251,10298,29967,57468,118813,401236,441549,20,2068,5573,8837,11076,29767,659,5290,5534,7852,8503,102,785,1793,2885,4440,4478,5454,6655,10818,23122,27330,30011,100133941,1839,5168,5197,6729,9420,56477</t>
  </si>
  <si>
    <t>ANK3,APLP2,DDR1,CNTN1,DCC,ECE1,EDN1,CELSR2,CTTN,EPHA3,EPHA7,FER,GBX2,ITGAV,ITPR1,L1CAM,LAMC1,LRP2,SMAD4,MAP1A,PAFAH1B1,PIK3R1,PLXNA2,POU4F1,MED1,PTCH1,PTEN,RB1,ROBO2,RYK,SDC2,SLC1A3,SPAST,TOP2B,TPBG,FZD4,CUL3,LATS1,LGI1,NUMBL,B4GALT6,VAMP3,PLPPR4,FARP1,SEMA3A,PDPN,FERMT2,PALLD,DICER1,ATRNL1,CNTNAP2,AUTS2,CDH20,ATL1,NRN1,LHX9,TAOK1,NTN4,RAPH1,ANKRD27,NRK,LHFPL5,CCDC88C,MECP2,MMP2,PAK2,TSPAN2,SPRY3,PAK4,LRP12,SLC12A5,ZFYVE27,STMND1,CDNF,ABCA2,ERCC2,PRKAR1A,CFLAR,TPPP,TMOD2,BMPR2,PIK3CA,PPP3R1,CXCR4,PIK3R3,ADAM10,CACNB4,DOCK1,GRB2,MSI1,MSN,POU3F2,SOS2,FRS2,CLASP2,RPS6KA6,SH3KBP1,CD24,HBEGF,ENPP2,PF4V1,SRP54,CYP7B1,CCL28</t>
  </si>
  <si>
    <t>1_Member</t>
  </si>
  <si>
    <t>288,334,780,1272,1630,1889,1906,1952,2017,2042,2045,2241,2637,3685,3708,3897,3915,4036,4089,4130,5048,5295,5362,5457,5469,5727,5728,5925,6092,6259,6383,6507,6683,7155,7162,8322,8452,9113,9211,9253,9331,9341,9890,10160,10371,10630,10979,23022,23405,26033,26047,26053,28316,51062,51299,56956,57551,59277,65059,84079,203447,222662,440193</t>
  </si>
  <si>
    <t>ANK3,APLP2,DDR1,CNTN1,DCC,ECE1,EDN1,CELSR2,CTTN,EPHA3,EPHA7,FER,GBX2,ITGAV,ITPR1,L1CAM,LAMC1,LRP2,SMAD4,MAP1A,PAFAH1B1,PIK3R1,PLXNA2,POU4F1,MED1,PTCH1,PTEN,RB1,ROBO2,RYK,SDC2,SLC1A3,SPAST,TOP2B,TPBG,FZD4,CUL3,LATS1,LGI1,NUMBL,B4GALT6,VAMP3,PLPPR4,FARP1,SEMA3A,PDPN,FERMT2,PALLD,DICER1,ATRNL1,CNTNAP2,AUTS2,CDH20,ATL1,NRN1,LHX9,TAOK1,NTN4,RAPH1,ANKRD27,NRK,LHFPL5,CCDC88C</t>
  </si>
  <si>
    <t>GO:0031175</t>
  </si>
  <si>
    <t>neuron projection development</t>
  </si>
  <si>
    <t>57/661</t>
  </si>
  <si>
    <t>288,334,780,1272,1630,1889,1906,1952,2017,2042,2045,2637,3897,4036,4089,4130,4204,4313,5048,5062,5362,5457,5727,5728,5925,6092,6259,6383,6683,7155,7162,9211,9253,9331,9890,10100,10160,10251,10298,10371,23022,23405,26047,26053,29967,51062,51299,56956,57468,57551,65059,84079,118813,203447,222662,401236,441549</t>
  </si>
  <si>
    <t>ANK3,APLP2,DDR1,CNTN1,DCC,ECE1,EDN1,CELSR2,CTTN,EPHA3,EPHA7,GBX2,L1CAM,LRP2,SMAD4,MAP1A,MECP2,MMP2,PAFAH1B1,PAK2,PLXNA2,POU4F1,PTCH1,PTEN,RB1,ROBO2,RYK,SDC2,SPAST,TOP2B,TPBG,LGI1,NUMBL,B4GALT6,PLPPR4,TSPAN2,FARP1,SPRY3,PAK4,SEMA3A,PALLD,DICER1,CNTNAP2,AUTS2,LRP12,ATL1,NRN1,LHX9,SLC12A5,TAOK1,RAPH1,ANKRD27,ZFYVE27,NRK,LHFPL5,STMND1,CDNF</t>
  </si>
  <si>
    <t>GO:0000904</t>
  </si>
  <si>
    <t>cell morphogenesis involved in differentiation</t>
  </si>
  <si>
    <t>50/544</t>
  </si>
  <si>
    <t>288,334,1272,1630,1889,1906,1952,2042,2045,2241,2637,3685,3897,3915,4089,4130,5048,5295,5362,5457,5727,5728,5925,6092,6259,6383,6507,6683,7155,7162,8322,8452,9113,9211,9253,9331,9341,9890,10160,10371,10979,23022,26033,26053,51062,56956,59277,65059,222662,440193</t>
  </si>
  <si>
    <t>ANK3,APLP2,CNTN1,DCC,ECE1,EDN1,CELSR2,EPHA3,EPHA7,FER,GBX2,ITGAV,L1CAM,LAMC1,SMAD4,MAP1A,PAFAH1B1,PIK3R1,PLXNA2,POU4F1,PTCH1,PTEN,RB1,ROBO2,RYK,SDC2,SLC1A3,SPAST,TOP2B,TPBG,FZD4,CUL3,LATS1,LGI1,NUMBL,B4GALT6,VAMP3,PLPPR4,FARP1,SEMA3A,FERMT2,PALLD,ATRNL1,AUTS2,ATL1,LHX9,NTN4,RAPH1,LHFPL5,CCDC88C</t>
  </si>
  <si>
    <t>GO:0048812</t>
  </si>
  <si>
    <t>neuron projection morphogenesis</t>
  </si>
  <si>
    <t>44/469</t>
  </si>
  <si>
    <t>288,334,780,1272,1630,1889,1906,1952,2017,2042,2045,2637,3897,4036,4089,4130,5048,5362,5457,5727,5728,6092,6259,6383,6683,7155,7162,9211,9253,9331,9890,10160,10371,23022,23405,26047,26053,51062,51299,56956,57551,65059,84079,203447</t>
  </si>
  <si>
    <t>ANK3,APLP2,DDR1,CNTN1,DCC,ECE1,EDN1,CELSR2,CTTN,EPHA3,EPHA7,GBX2,L1CAM,LRP2,SMAD4,MAP1A,PAFAH1B1,PLXNA2,POU4F1,PTCH1,PTEN,ROBO2,RYK,SDC2,SPAST,TOP2B,TPBG,LGI1,NUMBL,B4GALT6,PLPPR4,FARP1,SEMA3A,PALLD,DICER1,CNTNAP2,AUTS2,ATL1,NRN1,LHX9,TAOK1,RAPH1,ANKRD27,NRK</t>
  </si>
  <si>
    <t>GO:0120039</t>
  </si>
  <si>
    <t>plasma membrane bounded cell projection morphogenesis</t>
  </si>
  <si>
    <t>44/474</t>
  </si>
  <si>
    <t>GO:0032989</t>
  </si>
  <si>
    <t>cellular component morphogenesis</t>
  </si>
  <si>
    <t>50/594</t>
  </si>
  <si>
    <t>20,288,334,780,1272,1630,1889,1906,1952,2017,2042,2045,2068,2637,3897,4036,4089,4130,5048,5362,5457,5573,5727,5728,6092,6259,6383,6683,7155,7162,8837,9211,9253,9331,9890,10160,10371,11076,23022,23405,26047,26053,29767,51062,51299,56956,57551,65059,84079,203447</t>
  </si>
  <si>
    <t>ABCA2,ANK3,APLP2,DDR1,CNTN1,DCC,ECE1,EDN1,CELSR2,CTTN,EPHA3,EPHA7,ERCC2,GBX2,L1CAM,LRP2,SMAD4,MAP1A,PAFAH1B1,PLXNA2,POU4F1,PRKAR1A,PTCH1,PTEN,ROBO2,RYK,SDC2,SPAST,TOP2B,TPBG,CFLAR,LGI1,NUMBL,B4GALT6,PLPPR4,FARP1,SEMA3A,TPPP,PALLD,DICER1,CNTNAP2,AUTS2,TMOD2,ATL1,NRN1,LHX9,TAOK1,RAPH1,ANKRD27,NRK</t>
  </si>
  <si>
    <t>GO:0048858</t>
  </si>
  <si>
    <t>cell projection morphogenesis</t>
  </si>
  <si>
    <t>44/479</t>
  </si>
  <si>
    <t>GO:0032990</t>
  </si>
  <si>
    <t>cell part morphogenesis</t>
  </si>
  <si>
    <t>44/498</t>
  </si>
  <si>
    <t>GO:0048667</t>
  </si>
  <si>
    <t>cell morphogenesis involved in neuron differentiation</t>
  </si>
  <si>
    <t>38/428</t>
  </si>
  <si>
    <t>288,334,1272,1630,1889,1906,1952,2042,2045,2637,3897,4089,4130,5048,5362,5457,5727,5728,5925,6092,6259,6383,6507,6683,7155,7162,9211,9253,9331,9890,10160,10371,23022,26053,51062,56956,65059,222662</t>
  </si>
  <si>
    <t>ANK3,APLP2,CNTN1,DCC,ECE1,EDN1,CELSR2,EPHA3,EPHA7,GBX2,L1CAM,SMAD4,MAP1A,PAFAH1B1,PLXNA2,POU4F1,PTCH1,PTEN,RB1,ROBO2,RYK,SDC2,SLC1A3,SPAST,TOP2B,TPBG,LGI1,NUMBL,B4GALT6,PLPPR4,FARP1,SEMA3A,PALLD,AUTS2,ATL1,LHX9,RAPH1,LHFPL5</t>
  </si>
  <si>
    <t>GO:0061564</t>
  </si>
  <si>
    <t>axon development</t>
  </si>
  <si>
    <t>35/397</t>
  </si>
  <si>
    <t>288,334,780,1272,1630,1889,1906,2042,2045,2637,3897,4089,4130,4313,5048,5362,5457,5727,5728,6092,6259,6683,7155,9211,9253,9331,9890,10100,10251,10371,23022,26053,51062,56956,65059</t>
  </si>
  <si>
    <t>ANK3,APLP2,DDR1,CNTN1,DCC,ECE1,EDN1,EPHA3,EPHA7,GBX2,L1CAM,SMAD4,MAP1A,MMP2,PAFAH1B1,PLXNA2,POU4F1,PTCH1,PTEN,ROBO2,RYK,SPAST,TOP2B,LGI1,NUMBL,B4GALT6,PLPPR4,TSPAN2,SPRY3,SEMA3A,PALLD,AUTS2,ATL1,LHX9,RAPH1</t>
  </si>
  <si>
    <t>GO:0007409</t>
  </si>
  <si>
    <t>axonogenesis</t>
  </si>
  <si>
    <t>31/357</t>
  </si>
  <si>
    <t>288,334,1272,1630,1889,1906,2042,2045,2637,3897,4089,4130,5048,5362,5457,5727,5728,6092,6259,6683,7155,9211,9253,9331,9890,10371,23022,26053,51062,56956,65059</t>
  </si>
  <si>
    <t>ANK3,APLP2,CNTN1,DCC,ECE1,EDN1,EPHA3,EPHA7,GBX2,L1CAM,SMAD4,MAP1A,PAFAH1B1,PLXNA2,POU4F1,PTCH1,PTEN,ROBO2,RYK,SPAST,TOP2B,LGI1,NUMBL,B4GALT6,PLPPR4,SEMA3A,PALLD,AUTS2,ATL1,LHX9,RAPH1</t>
  </si>
  <si>
    <t>KEGG Pathway</t>
  </si>
  <si>
    <t>hsa04360</t>
  </si>
  <si>
    <t>Axon guidance</t>
  </si>
  <si>
    <t>18/182</t>
  </si>
  <si>
    <t>659,1630,2042,2045,3897,5062,5290,5295,5362,5534,5727,6092,6259,7852,8503,10298,10371,59277</t>
  </si>
  <si>
    <t>BMPR2,DCC,EPHA3,EPHA7,L1CAM,PAK2,PIK3CA,PIK3R1,PLXNA2,PPP3R1,PTCH1,ROBO2,RYK,CXCR4,PIK3R3,PAK4,SEMA3A,NTN4</t>
  </si>
  <si>
    <t>Reactome Gene Sets</t>
  </si>
  <si>
    <t>R-HSA-9675108</t>
  </si>
  <si>
    <t>Nervous system development</t>
  </si>
  <si>
    <t>34/577</t>
  </si>
  <si>
    <t>102,288,785,1272,1630,1793,2042,2045,2885,3685,3897,3915,4313,4440,4478,5062,5290,5295,5362,5454,6092,6383,6655,7852,8503,10298,10371,10818,23122,27330,30011,56956,59277,100133941</t>
  </si>
  <si>
    <t>ADAM10,ANK3,CACNB4,CNTN1,DCC,DOCK1,EPHA3,EPHA7,GRB2,ITGAV,L1CAM,LAMC1,MMP2,MSI1,MSN,PAK2,PIK3CA,PIK3R1,PLXNA2,POU3F2,ROBO2,SDC2,SOS2,CXCR4,PIK3R3,PAK4,SEMA3A,FRS2,CLASP2,RPS6KA6,SH3KBP1,LHX9,NTN4,CD24</t>
  </si>
  <si>
    <t>R-HSA-422475</t>
  </si>
  <si>
    <t>33/552</t>
  </si>
  <si>
    <t>102,288,785,1272,1630,1793,2042,2045,2885,3685,3897,3915,4313,4440,4478,5062,5290,5295,5362,6092,6383,6655,7852,8503,10298,10371,10818,23122,27330,30011,56956,59277,100133941</t>
  </si>
  <si>
    <t>ADAM10,ANK3,CACNB4,CNTN1,DCC,DOCK1,EPHA3,EPHA7,GRB2,ITGAV,L1CAM,LAMC1,MMP2,MSI1,MSN,PAK2,PIK3CA,PIK3R1,PLXNA2,ROBO2,SDC2,SOS2,CXCR4,PIK3R3,PAK4,SEMA3A,FRS2,CLASP2,RPS6KA6,SH3KBP1,LHX9,NTN4,CD24</t>
  </si>
  <si>
    <t>GO:0040011</t>
  </si>
  <si>
    <t>locomotion</t>
  </si>
  <si>
    <t>30/530</t>
  </si>
  <si>
    <t>1272,1630,1839,1889,1906,2042,2045,2241,2637,3685,3897,4089,4313,5168,5197,5362,5727,6092,6259,6729,7162,7852,8322,9211,9420,10371,23022,29967,56477,56956</t>
  </si>
  <si>
    <t>CNTN1,DCC,HBEGF,ECE1,EDN1,EPHA3,EPHA7,FER,GBX2,ITGAV,L1CAM,SMAD4,MMP2,ENPP2,PF4V1,PLXNA2,PTCH1,ROBO2,RYK,SRP54,TPBG,CXCR4,FZD4,LGI1,CYP7B1,SEMA3A,PALLD,LRP12,CCL28,LHX9</t>
  </si>
  <si>
    <t>GO:0007411</t>
  </si>
  <si>
    <t>axon guidance</t>
  </si>
  <si>
    <t>17/228</t>
  </si>
  <si>
    <t>1272,1630,1889,1906,2042,2045,2637,3897,4089,5362,5727,6092,6259,9211,10371,23022,56956</t>
  </si>
  <si>
    <t>CNTN1,DCC,ECE1,EDN1,EPHA3,EPHA7,GBX2,L1CAM,SMAD4,PLXNA2,PTCH1,ROBO2,RYK,LGI1,SEMA3A,PALLD,LHX9</t>
  </si>
  <si>
    <t>GO:0097485</t>
  </si>
  <si>
    <t>neuron projection guidance</t>
  </si>
  <si>
    <t>17/229</t>
  </si>
  <si>
    <t>GO:0006935</t>
  </si>
  <si>
    <t>chemotaxis</t>
  </si>
  <si>
    <t>28/510</t>
  </si>
  <si>
    <t>1272,1630,1839,1889,1906,2042,2045,2241,2637,3685,3897,4089,4313,5168,5197,5362,5727,6092,6259,6729,7162,7852,9211,9420,10371,23022,56477,56956</t>
  </si>
  <si>
    <t>CNTN1,DCC,HBEGF,ECE1,EDN1,EPHA3,EPHA7,FER,GBX2,ITGAV,L1CAM,SMAD4,MMP2,ENPP2,PF4V1,PLXNA2,PTCH1,ROBO2,RYK,SRP54,TPBG,CXCR4,LGI1,CYP7B1,SEMA3A,PALLD,CCL28,LHX9</t>
  </si>
  <si>
    <t>GO:0042330</t>
  </si>
  <si>
    <t>taxis</t>
  </si>
  <si>
    <t>28/512</t>
  </si>
  <si>
    <t>2_Summary</t>
  </si>
  <si>
    <t>GO:0043549</t>
  </si>
  <si>
    <t>regulation of kinase activity</t>
  </si>
  <si>
    <t>61/786</t>
  </si>
  <si>
    <t>93,238,659,780,959,1022,1647,1654,1839,1906,2042,2045,2066,2475,3192,4216,4217,4296,4763,5062,5290,5295,5305,5573,5608,5618,5728,5925,5997,6259,6505,6997,7532,8322,8503,8754,9052,9113,9306,9467,9647,9770,10178,10251,10979,23411,28984,54956,55294,57018,57551,57732,57761,64798,80829,92597,93649,114882,161742,253260,100133941,8945,54165,123879,140609,256987,92,1272,1464,3572,4089,5008,5168,5911,6662,7037,8412,8737,57045,133396</t>
  </si>
  <si>
    <t>ACVR2B,ALK,BMPR2,DDR1,CD40LG,CDK7,GADD45A,DDX3X,HBEGF,EDN1,EPHA3,EPHA7,ERBB4,MTOR,HNRNPU,MAP3K4,MAP3K5,MAP3K11,NF1,PAK2,PIK3CA,PIK3R1,PIP4K2A,PRKAR1A,MAP2K6,PRLR,PTEN,RB1,RGS2,RYK,SLC1A1,TDGF1,YWHAG,FZD4,PIK3R3,ADAM9,GPRC5A,LATS1,SOCS6,SH3BP5,PPM1F,RASSF2,TENM1,SPRY3,FERMT2,SIRT1,RGCC,PARP16,FBXW7,CCNL1,TAOK1,ZFYVE28,TRIB3,DEPTOR,ZFP91,MOB1B,MYOCD,OSBPL8,SPRED1,RICTOR,CD24,BTRC,DCUN1D1,DCUN1D3,NEK7,SERINC5,ACVR2A,CNTN1,CSPG4,IL6ST,SMAD4,OSM,ENPP2,RAP2A,SOX9,TFRC,BCAR3,RIPK1,TWSG1,IL31RA</t>
  </si>
  <si>
    <t>2_Member</t>
  </si>
  <si>
    <t>93,238,659,780,959,1022,1647,1654,1839,1906,2042,2045,2066,2475,3192,4216,4217,4296,4763,5062,5290,5295,5305,5573,5608,5618,5728,5925,5997,6259,6505,6997,7532,8322,8503,8754,9052,9113,9306,9467,9647,9770,10178,10251,10979,23411,28984,54956,55294,57018,57551,57732,57761,64798,80829,92597,93649,114882,161742,253260,100133941</t>
  </si>
  <si>
    <t>ACVR2B,ALK,BMPR2,DDR1,CD40LG,CDK7,GADD45A,DDX3X,HBEGF,EDN1,EPHA3,EPHA7,ERBB4,MTOR,HNRNPU,MAP3K4,MAP3K5,MAP3K11,NF1,PAK2,PIK3CA,PIK3R1,PIP4K2A,PRKAR1A,MAP2K6,PRLR,PTEN,RB1,RGS2,RYK,SLC1A1,TDGF1,YWHAG,FZD4,PIK3R3,ADAM9,GPRC5A,LATS1,SOCS6,SH3BP5,PPM1F,RASSF2,TENM1,SPRY3,FERMT2,SIRT1,RGCC,PARP16,FBXW7,CCNL1,TAOK1,ZFYVE28,TRIB3,DEPTOR,ZFP91,MOB1B,MYOCD,OSBPL8,SPRED1,RICTOR,CD24</t>
  </si>
  <si>
    <t>GO:0045859</t>
  </si>
  <si>
    <t>regulation of protein kinase activity</t>
  </si>
  <si>
    <t>52/672</t>
  </si>
  <si>
    <t>93,238,659,959,1022,1647,1654,1839,1906,2066,2475,4216,4217,4296,4763,5062,5290,5573,5608,5618,5728,5925,5997,6505,6997,7532,8322,8754,9052,9113,9467,9647,9770,10178,10251,10979,23411,28984,54956,55294,57018,57551,57732,57761,64798,80829,92597,93649,114882,161742,253260,100133941</t>
  </si>
  <si>
    <t>ACVR2B,ALK,BMPR2,CD40LG,CDK7,GADD45A,DDX3X,HBEGF,EDN1,ERBB4,MTOR,MAP3K4,MAP3K5,MAP3K11,NF1,PAK2,PIK3CA,PRKAR1A,MAP2K6,PRLR,PTEN,RB1,RGS2,SLC1A1,TDGF1,YWHAG,FZD4,ADAM9,GPRC5A,LATS1,SH3BP5,PPM1F,RASSF2,TENM1,SPRY3,FERMT2,SIRT1,RGCC,PARP16,FBXW7,CCNL1,TAOK1,ZFYVE28,TRIB3,DEPTOR,ZFP91,MOB1B,MYOCD,OSBPL8,SPRED1,RICTOR,CD24</t>
  </si>
  <si>
    <t>GO:0051347</t>
  </si>
  <si>
    <t>positive regulation of transferase activity</t>
  </si>
  <si>
    <t>45/586</t>
  </si>
  <si>
    <t>93,238,659,780,959,1654,1839,1906,2042,2045,2066,2475,4216,4217,4296,5062,5290,5608,5618,5728,6259,6505,6997,8322,8754,8945,9052,9770,10178,10979,23411,28984,54165,54956,55294,57551,57761,80829,92597,114882,123879,140609,253260,256987,100133941</t>
  </si>
  <si>
    <t>ACVR2B,ALK,BMPR2,DDR1,CD40LG,DDX3X,HBEGF,EDN1,EPHA3,EPHA7,ERBB4,MTOR,MAP3K4,MAP3K5,MAP3K11,PAK2,PIK3CA,MAP2K6,PRLR,PTEN,RYK,SLC1A1,TDGF1,FZD4,ADAM9,BTRC,GPRC5A,RASSF2,TENM1,FERMT2,SIRT1,RGCC,DCUN1D1,PARP16,FBXW7,TAOK1,TRIB3,ZFP91,MOB1B,OSBPL8,DCUN1D3,NEK7,RICTOR,SERINC5,CD24</t>
  </si>
  <si>
    <t>GO:0001934</t>
  </si>
  <si>
    <t>positive regulation of protein phosphorylation</t>
  </si>
  <si>
    <t>51/749</t>
  </si>
  <si>
    <t>92,93,238,659,959,1272,1464,1654,1839,1906,2045,2066,2475,3572,4089,4216,4217,4296,5008,5062,5168,5290,5608,5618,5911,6505,6662,6997,7037,8322,8412,8503,8737,8754,9052,9113,9770,10178,10979,23411,28984,54956,55294,57045,57551,80829,92597,114882,133396,253260,100133941</t>
  </si>
  <si>
    <t>ACVR2A,ACVR2B,ALK,BMPR2,CD40LG,CNTN1,CSPG4,DDX3X,HBEGF,EDN1,EPHA7,ERBB4,MTOR,IL6ST,SMAD4,MAP3K4,MAP3K5,MAP3K11,OSM,PAK2,ENPP2,PIK3CA,MAP2K6,PRLR,RAP2A,SLC1A1,SOX9,TDGF1,TFRC,FZD4,BCAR3,PIK3R3,RIPK1,ADAM9,GPRC5A,LATS1,RASSF2,TENM1,FERMT2,SIRT1,RGCC,PARP16,FBXW7,TWSG1,TAOK1,ZFP91,MOB1B,OSBPL8,IL31RA,RICTOR,CD24</t>
  </si>
  <si>
    <t>GO:0033674</t>
  </si>
  <si>
    <t>positive regulation of kinase activity</t>
  </si>
  <si>
    <t>38/494</t>
  </si>
  <si>
    <t>93,238,659,780,959,1654,1839,1906,2042,2045,2066,2475,4216,4217,4296,5062,5290,5608,5618,6259,6505,6997,8322,8754,9052,9770,10178,10979,23411,28984,54956,55294,57551,80829,92597,114882,253260,100133941</t>
  </si>
  <si>
    <t>ACVR2B,ALK,BMPR2,DDR1,CD40LG,DDX3X,HBEGF,EDN1,EPHA3,EPHA7,ERBB4,MTOR,MAP3K4,MAP3K5,MAP3K11,PAK2,PIK3CA,MAP2K6,PRLR,RYK,SLC1A1,TDGF1,FZD4,ADAM9,GPRC5A,RASSF2,TENM1,FERMT2,SIRT1,RGCC,PARP16,FBXW7,TAOK1,ZFP91,MOB1B,OSBPL8,RICTOR,CD24</t>
  </si>
  <si>
    <t>GO:0045860</t>
  </si>
  <si>
    <t>positive regulation of protein kinase activity</t>
  </si>
  <si>
    <t>34/418</t>
  </si>
  <si>
    <t>93,238,659,959,1654,1839,1906,2066,2475,4216,4217,4296,5062,5290,5608,5618,6505,6997,8322,8754,9052,9770,10178,10979,23411,28984,54956,55294,57551,80829,92597,114882,253260,100133941</t>
  </si>
  <si>
    <t>ACVR2B,ALK,BMPR2,CD40LG,DDX3X,HBEGF,EDN1,ERBB4,MTOR,MAP3K4,MAP3K5,MAP3K11,PAK2,PIK3CA,MAP2K6,PRLR,SLC1A1,TDGF1,FZD4,ADAM9,GPRC5A,RASSF2,TENM1,FERMT2,SIRT1,RGCC,PARP16,FBXW7,TAOK1,ZFP91,MOB1B,OSBPL8,RICTOR,CD24</t>
  </si>
  <si>
    <t>GO:0071900</t>
  </si>
  <si>
    <t>regulation of protein serine/threonine kinase activity</t>
  </si>
  <si>
    <t>31/395</t>
  </si>
  <si>
    <t>659,959,1022,1647,1654,1906,4216,4217,4296,4763,5573,5608,5728,5925,5997,6997,8322,8754,9113,10178,10251,10979,23411,28984,54956,57018,57551,57761,93649,253260,100133941</t>
  </si>
  <si>
    <t>BMPR2,CD40LG,CDK7,GADD45A,DDX3X,EDN1,MAP3K4,MAP3K5,MAP3K11,NF1,PRKAR1A,MAP2K6,PTEN,RB1,RGS2,TDGF1,FZD4,ADAM9,LATS1,TENM1,SPRY3,FERMT2,SIRT1,RGCC,PARP16,CCNL1,TAOK1,TRIB3,MYOCD,RICTOR,CD24</t>
  </si>
  <si>
    <t>GO:0071902</t>
  </si>
  <si>
    <t>positive regulation of protein serine/threonine kinase activity</t>
  </si>
  <si>
    <t>19/229</t>
  </si>
  <si>
    <t>659,959,1654,1906,4216,4217,4296,5608,6997,8322,8754,10178,10979,23411,28984,54956,57551,253260,100133941</t>
  </si>
  <si>
    <t>BMPR2,CD40LG,DDX3X,EDN1,MAP3K4,MAP3K5,MAP3K11,MAP2K6,TDGF1,FZD4,ADAM9,TENM1,FERMT2,SIRT1,RGCC,PARP16,TAOK1,RICTOR,CD24</t>
  </si>
  <si>
    <t>GO:0043405</t>
  </si>
  <si>
    <t>regulation of MAP kinase activity</t>
  </si>
  <si>
    <t>14/186</t>
  </si>
  <si>
    <t>1906,4216,4217,4296,4763,5608,5997,6997,8322,8754,10178,10251,57761,100133941</t>
  </si>
  <si>
    <t>EDN1,MAP3K4,MAP3K5,MAP3K11,NF1,MAP2K6,RGS2,TDGF1,FZD4,ADAM9,TENM1,SPRY3,TRIB3,CD24</t>
  </si>
  <si>
    <t>GO:0043406</t>
  </si>
  <si>
    <t>positive regulation of MAP kinase activity</t>
  </si>
  <si>
    <t>10/117</t>
  </si>
  <si>
    <t>1906,4216,4217,4296,5608,6997,8322,8754,10178,100133941</t>
  </si>
  <si>
    <t>EDN1,MAP3K4,MAP3K5,MAP3K11,MAP2K6,TDGF1,FZD4,ADAM9,TENM1,CD24</t>
  </si>
  <si>
    <t>GO:0043507</t>
  </si>
  <si>
    <t>positive regulation of JUN kinase activity</t>
  </si>
  <si>
    <t>5/43</t>
  </si>
  <si>
    <t>1906,4216,4217,4296,8322</t>
  </si>
  <si>
    <t>EDN1,MAP3K4,MAP3K5,MAP3K11,FZD4</t>
  </si>
  <si>
    <t>3_Summary</t>
  </si>
  <si>
    <t>GO:0070848</t>
  </si>
  <si>
    <t>response to growth factor</t>
  </si>
  <si>
    <t>47/519</t>
  </si>
  <si>
    <t>92,93,463,659,677,1783,1848,1906,2066,2241,2309,2651,2885,3037,3696,3746,4036,4089,4988,5062,5290,5469,5782,6198,6498,6662,6774,6863,6935,6997,7049,7175,8036,8737,8754,8837,8895,9365,9480,10818,10979,23411,26060,50515,55553,57045,118813,3675,9113,58516,63976,80312,84312,93649,161742,5579,8322,9508,10251,23213,64399,151742</t>
  </si>
  <si>
    <t>ACVR2A,ACVR2B,ZFHX3,BMPR2,ZFP36L1,DYNC1LI2,DUSP6,EDN1,ERBB4,FER,FOXO3,GCNT2,GRB2,HAS2,ITGB8,KCNC1,LRP2,SMAD4,OPRM1,PAK2,PIK3CA,MED1,PTPN12,RPS6KB1,SKIL,SOX9,STAT3,TAC1,ZEB1,TDGF1,TGFBR3,TPR,SHOC2,RIPK1,ADAM9,CFLAR,CPNE3,KL,ONECUT2,FRS2,FERMT2,SIRT1,APPL1,CHST11,SOX6,TWSG1,ZFYVE27,ITGA3,LATS1,SINHCAF,PRDM16,TET1,BRMS1L,MYOCD,SPRED1,PRKCB,FZD4,ADAMTS3,SPRY3,SULF1,HHIP,PPM1L</t>
  </si>
  <si>
    <t>3_Member</t>
  </si>
  <si>
    <t>92,93,463,659,677,1783,1848,1906,2066,2241,2309,2651,2885,3037,3696,3746,4036,4089,4988,5062,5290,5469,5782,6198,6498,6662,6774,6863,6935,6997,7049,7175,8036,8737,8754,8837,8895,9365,9480,10818,10979,23411,26060,50515,55553,57045,118813</t>
  </si>
  <si>
    <t>ACVR2A,ACVR2B,ZFHX3,BMPR2,ZFP36L1,DYNC1LI2,DUSP6,EDN1,ERBB4,FER,FOXO3,GCNT2,GRB2,HAS2,ITGB8,KCNC1,LRP2,SMAD4,OPRM1,PAK2,PIK3CA,MED1,PTPN12,RPS6KB1,SKIL,SOX9,STAT3,TAC1,ZEB1,TDGF1,TGFBR3,TPR,SHOC2,RIPK1,ADAM9,CFLAR,CPNE3,KL,ONECUT2,FRS2,FERMT2,SIRT1,APPL1,CHST11,SOX6,TWSG1,ZFYVE27</t>
  </si>
  <si>
    <t>GO:0071363</t>
  </si>
  <si>
    <t>cellular response to growth factor stimulus</t>
  </si>
  <si>
    <t>41/488</t>
  </si>
  <si>
    <t>92,93,659,677,1783,1906,2066,2309,2651,2885,3037,3696,4036,4089,5062,5290,5469,5782,6198,6498,6662,6774,6863,6935,6997,7049,8036,8737,8754,8837,8895,9365,9480,10818,10979,23411,26060,50515,55553,57045,118813</t>
  </si>
  <si>
    <t>ACVR2A,ACVR2B,BMPR2,ZFP36L1,DYNC1LI2,EDN1,ERBB4,FOXO3,GCNT2,GRB2,HAS2,ITGB8,LRP2,SMAD4,PAK2,PIK3CA,MED1,PTPN12,RPS6KB1,SKIL,SOX9,STAT3,TAC1,ZEB1,TDGF1,TGFBR3,SHOC2,RIPK1,ADAM9,CFLAR,CPNE3,KL,ONECUT2,FRS2,FERMT2,SIRT1,APPL1,CHST11,SOX6,TWSG1,ZFYVE27</t>
  </si>
  <si>
    <t>GO:0071559</t>
  </si>
  <si>
    <t>response to transforming growth factor beta</t>
  </si>
  <si>
    <t>20/168</t>
  </si>
  <si>
    <t>463,677,1906,2651,3696,4089,5062,6498,6662,6774,6935,7049,8754,9480,10979,23411,26060,50515,55553,57045</t>
  </si>
  <si>
    <t>ZFHX3,ZFP36L1,EDN1,GCNT2,ITGB8,SMAD4,PAK2,SKIL,SOX9,STAT3,ZEB1,TGFBR3,ADAM9,ONECUT2,FERMT2,SIRT1,APPL1,CHST11,SOX6,TWSG1</t>
  </si>
  <si>
    <t>GO:0071560</t>
  </si>
  <si>
    <t>cellular response to transforming growth factor beta stimulus</t>
  </si>
  <si>
    <t>19/161</t>
  </si>
  <si>
    <t>677,1906,2651,3696,4089,5062,6498,6662,6774,6935,7049,8754,9480,10979,23411,26060,50515,55553,57045</t>
  </si>
  <si>
    <t>ZFP36L1,EDN1,GCNT2,ITGB8,SMAD4,PAK2,SKIL,SOX9,STAT3,ZEB1,TGFBR3,ADAM9,ONECUT2,FERMT2,SIRT1,APPL1,CHST11,SOX6,TWSG1</t>
  </si>
  <si>
    <t>GO:1903844</t>
  </si>
  <si>
    <t>regulation of cellular response to transforming growth factor beta stimulus</t>
  </si>
  <si>
    <t>16/150</t>
  </si>
  <si>
    <t>3675,4089,6498,6935,7049,8837,9113,9480,23411,50515,58516,63976,80312,84312,93649,161742</t>
  </si>
  <si>
    <t>ITGA3,SMAD4,SKIL,ZEB1,TGFBR3,CFLAR,LATS1,ONECUT2,SIRT1,CHST11,SINHCAF,PRDM16,TET1,BRMS1L,MYOCD,SPRED1</t>
  </si>
  <si>
    <t>GO:0007179</t>
  </si>
  <si>
    <t>transforming growth factor beta receptor signaling pathway</t>
  </si>
  <si>
    <t>13/101</t>
  </si>
  <si>
    <t>2651,3696,4089,6498,6774,7049,8754,9480,10979,23411,26060,50515,57045</t>
  </si>
  <si>
    <t>GCNT2,ITGB8,SMAD4,SKIL,STAT3,TGFBR3,ADAM9,ONECUT2,FERMT2,SIRT1,APPL1,CHST11,TWSG1</t>
  </si>
  <si>
    <t>GO:0090287</t>
  </si>
  <si>
    <t>regulation of cellular response to growth factor stimulus</t>
  </si>
  <si>
    <t>25/338</t>
  </si>
  <si>
    <t>659,3675,4036,4089,5579,6498,6935,7049,8322,8837,9113,9480,9508,10251,23213,23411,50515,57045,58516,63976,64399,80312,84312,93649,161742</t>
  </si>
  <si>
    <t>BMPR2,ITGA3,LRP2,SMAD4,PRKCB,SKIL,ZEB1,TGFBR3,FZD4,CFLAR,LATS1,ONECUT2,ADAMTS3,SPRY3,SULF1,SIRT1,CHST11,TWSG1,SINHCAF,PRDM16,HHIP,TET1,BRMS1L,MYOCD,SPRED1</t>
  </si>
  <si>
    <t>GO:0017015</t>
  </si>
  <si>
    <t>regulation of transforming growth factor beta receptor signaling pathway</t>
  </si>
  <si>
    <t>15/147</t>
  </si>
  <si>
    <t>3675,4089,6498,6935,7049,9113,9480,23411,50515,58516,63976,80312,84312,93649,161742</t>
  </si>
  <si>
    <t>ITGA3,SMAD4,SKIL,ZEB1,TGFBR3,LATS1,ONECUT2,SIRT1,CHST11,SINHCAF,PRDM16,TET1,BRMS1L,MYOCD,SPRED1</t>
  </si>
  <si>
    <t>GO:0007178</t>
  </si>
  <si>
    <t>transmembrane receptor protein serine/threonine kinase signaling pathway</t>
  </si>
  <si>
    <t>18/207</t>
  </si>
  <si>
    <t>92,93,659,2651,3696,4089,6498,6774,6997,7049,8754,9480,10979,23411,26060,50515,57045,151742</t>
  </si>
  <si>
    <t>ACVR2A,ACVR2B,BMPR2,GCNT2,ITGB8,SMAD4,SKIL,STAT3,TDGF1,TGFBR3,ADAM9,ONECUT2,FERMT2,SIRT1,APPL1,CHST11,TWSG1,PPM1L</t>
  </si>
  <si>
    <t>GO:0090092</t>
  </si>
  <si>
    <t>regulation of transmembrane receptor protein serine/threonine kinase signaling pathway</t>
  </si>
  <si>
    <t>21/290</t>
  </si>
  <si>
    <t>92,93,659,3675,4036,4089,6498,6935,7049,9113,9480,23213,23411,50515,57045,58516,63976,80312,84312,93649,161742</t>
  </si>
  <si>
    <t>ACVR2A,ACVR2B,BMPR2,ITGA3,LRP2,SMAD4,SKIL,ZEB1,TGFBR3,LATS1,ONECUT2,SULF1,SIRT1,CHST11,TWSG1,SINHCAF,PRDM16,TET1,BRMS1L,MYOCD,SPRED1</t>
  </si>
  <si>
    <t>GO:0030512</t>
  </si>
  <si>
    <t>negative regulation of transforming growth factor beta receptor signaling pathway</t>
  </si>
  <si>
    <t>10/99</t>
  </si>
  <si>
    <t>6498,7049,9480,23411,50515,58516,63976,80312,84312,161742</t>
  </si>
  <si>
    <t>SKIL,TGFBR3,ONECUT2,SIRT1,CHST11,SINHCAF,PRDM16,TET1,BRMS1L,SPRED1</t>
  </si>
  <si>
    <t>GO:0090101</t>
  </si>
  <si>
    <t>negative regulation of transmembrane receptor protein serine/threonine kinase signaling pathway</t>
  </si>
  <si>
    <t>12/158</t>
  </si>
  <si>
    <t>4036,6498,7049,9480,23411,50515,57045,58516,63976,80312,84312,161742</t>
  </si>
  <si>
    <t>LRP2,SKIL,TGFBR3,ONECUT2,SIRT1,CHST11,TWSG1,SINHCAF,PRDM16,TET1,BRMS1L,SPRED1</t>
  </si>
  <si>
    <t>4_Summary</t>
  </si>
  <si>
    <t>GO:0007167</t>
  </si>
  <si>
    <t>enzyme-linked receptor protein signaling pathway</t>
  </si>
  <si>
    <t>52/636</t>
  </si>
  <si>
    <t>92,93,238,659,780,1176,1464,1839,2042,2045,2066,2241,2308,2651,2885,3572,3696,4089,4313,5062,5286,5290,5295,5618,6259,6498,6662,6774,6997,7049,7763,8036,8412,8503,8754,8895,9365,9480,9770,9788,10818,10979,23213,23411,26060,50515,55023,55914,57045,118813,133396,151742,677,5925,6198,7532,8837,9663,23038,57761,64506,2475,143686,20,112,687,1906,1977,2309,2560,3192,3675,4036,4440,5241,5469,5581,5916,6092,7528,8085,9113,9420,100133941,546,1788,4217,4988,6505,6507,6935,7852,10021,23304,27065,57724,85364,22861</t>
  </si>
  <si>
    <t>ACVR2A,ACVR2B,ALK,BMPR2,DDR1,AP3S1,CSPG4,HBEGF,EPHA3,EPHA7,ERBB4,FER,FOXO1,GCNT2,GRB2,IL6ST,ITGB8,SMAD4,MMP2,PAK2,PIK3C2A,PIK3CA,PIK3R1,PRLR,RYK,SKIL,SOX9,STAT3,TDGF1,TGFBR3,ZFAND5,SHOC2,BCAR3,PIK3R3,ADAM9,CPNE3,KL,ONECUT2,RASSF2,MTSS1,FRS2,FERMT2,SULF1,SIRT1,APPL1,CHST11,PHIP,ERBIN,TWSG1,ZFYVE27,IL31RA,PPM1L,ZFP36L1,RB1,RPS6KB1,YWHAG,CFLAR,LPIN2,WDTC1,TRIB3,CPEB1,MTOR,SESN3,ABCA2,ADCY6,KLF9,EDN1,EIF4E,FOXO3,GABRB1,HNRNPU,ITGA3,LRP2,MSI1,PGR,MED1,PRKCE,RARG,ROBO2,YY1,KMT2D,LATS1,CYP7B1,CD24,ATRX,DNMT3A,MAP3K5,OPRM1,SLC1A1,SLC1A3,ZEB1,CXCR4,HCN4,UBR2,NSG1,EPG5,ZCCHC3,NLRP1</t>
  </si>
  <si>
    <t>4_Member</t>
  </si>
  <si>
    <t>92,93,238,659,780,1176,1464,1839,2042,2045,2066,2241,2308,2651,2885,3572,3696,4089,4313,5062,5286,5290,5295,5618,6259,6498,6662,6774,6997,7049,7763,8036,8412,8503,8754,8895,9365,9480,9770,9788,10818,10979,23213,23411,26060,50515,55023,55914,57045,118813,133396,151742</t>
  </si>
  <si>
    <t>ACVR2A,ACVR2B,ALK,BMPR2,DDR1,AP3S1,CSPG4,HBEGF,EPHA3,EPHA7,ERBB4,FER,FOXO1,GCNT2,GRB2,IL6ST,ITGB8,SMAD4,MMP2,PAK2,PIK3C2A,PIK3CA,PIK3R1,PRLR,RYK,SKIL,SOX9,STAT3,TDGF1,TGFBR3,ZFAND5,SHOC2,BCAR3,PIK3R3,ADAM9,CPNE3,KL,ONECUT2,RASSF2,MTSS1,FRS2,FERMT2,SULF1,SIRT1,APPL1,CHST11,PHIP,ERBIN,TWSG1,ZFYVE27,IL31RA,PPM1L</t>
  </si>
  <si>
    <t>GO:0032869</t>
  </si>
  <si>
    <t>cellular response to insulin stimulus</t>
  </si>
  <si>
    <t>21/148</t>
  </si>
  <si>
    <t>677,1176,2241,2308,2885,5286,5290,5295,5925,6198,7532,8412,8503,8837,9365,9663,23038,26060,55023,57761,64506</t>
  </si>
  <si>
    <t>ZFP36L1,AP3S1,FER,FOXO1,GRB2,PIK3C2A,PIK3CA,PIK3R1,RB1,RPS6KB1,YWHAG,BCAR3,PIK3R3,CFLAR,KL,LPIN2,WDTC1,APPL1,PHIP,TRIB3,CPEB1</t>
  </si>
  <si>
    <t>GO:0007169</t>
  </si>
  <si>
    <t>transmembrane receptor protein tyrosine kinase signaling pathway</t>
  </si>
  <si>
    <t>35/420</t>
  </si>
  <si>
    <t>238,780,1176,1464,1839,2042,2045,2066,2241,2308,2885,4313,5062,5286,5290,5295,5618,6259,6662,6774,7763,8036,8412,8503,8895,9365,9770,9788,10818,23213,26060,55023,55914,118813,133396</t>
  </si>
  <si>
    <t>ALK,DDR1,AP3S1,CSPG4,HBEGF,EPHA3,EPHA7,ERBB4,FER,FOXO1,GRB2,MMP2,PAK2,PIK3C2A,PIK3CA,PIK3R1,PRLR,RYK,SOX9,STAT3,ZFAND5,SHOC2,BCAR3,PIK3R3,CPNE3,KL,RASSF2,MTSS1,FRS2,SULF1,APPL1,PHIP,ERBIN,ZFYVE27,IL31RA</t>
  </si>
  <si>
    <t>GO:0032868</t>
  </si>
  <si>
    <t>response to insulin</t>
  </si>
  <si>
    <t>24/214</t>
  </si>
  <si>
    <t>677,1176,2241,2308,2475,2885,5286,5290,5295,5925,6198,7532,8412,8503,8837,9365,9663,23038,23411,26060,55023,57761,64506,143686</t>
  </si>
  <si>
    <t>ZFP36L1,AP3S1,FER,FOXO1,MTOR,GRB2,PIK3C2A,PIK3CA,PIK3R1,RB1,RPS6KB1,YWHAG,BCAR3,PIK3R3,CFLAR,KL,LPIN2,WDTC1,SIRT1,APPL1,PHIP,TRIB3,CPEB1,SESN3</t>
  </si>
  <si>
    <t>GO:0009725</t>
  </si>
  <si>
    <t>response to hormone</t>
  </si>
  <si>
    <t>50/764</t>
  </si>
  <si>
    <t>20,112,677,687,1176,1906,1977,2241,2308,2309,2475,2560,2885,3192,3675,4036,4313,4440,5241,5286,5290,5295,5469,5581,5618,5916,5925,6092,6198,6774,7049,7528,7532,8085,8412,8503,8754,8837,9113,9365,9420,9663,23038,23411,26060,55023,57761,64506,143686,100133941</t>
  </si>
  <si>
    <t>ABCA2,ADCY6,ZFP36L1,KLF9,AP3S1,EDN1,EIF4E,FER,FOXO1,FOXO3,MTOR,GABRB1,GRB2,HNRNPU,ITGA3,LRP2,MMP2,MSI1,PGR,PIK3C2A,PIK3CA,PIK3R1,MED1,PRKCE,PRLR,RARG,RB1,ROBO2,RPS6KB1,STAT3,TGFBR3,YY1,YWHAG,KMT2D,BCAR3,PIK3R3,ADAM9,CFLAR,LATS1,KL,CYP7B1,LPIN2,WDTC1,SIRT1,APPL1,PHIP,TRIB3,CPEB1,SESN3,CD24</t>
  </si>
  <si>
    <t>GO:0032870</t>
  </si>
  <si>
    <t>cellular response to hormone stimulus</t>
  </si>
  <si>
    <t>37/484</t>
  </si>
  <si>
    <t>112,677,687,1176,1906,1977,2241,2308,2309,2885,3192,5241,5286,5290,5295,5469,5581,5618,5916,5925,6092,6198,6774,7532,8412,8503,8837,9113,9365,9420,9663,23038,23411,26060,55023,57761,64506</t>
  </si>
  <si>
    <t>ADCY6,ZFP36L1,KLF9,AP3S1,EDN1,EIF4E,FER,FOXO1,FOXO3,GRB2,HNRNPU,PGR,PIK3C2A,PIK3CA,PIK3R1,MED1,PRKCE,PRLR,RARG,RB1,ROBO2,RPS6KB1,STAT3,YWHAG,BCAR3,PIK3R3,CFLAR,LATS1,KL,CYP7B1,LPIN2,WDTC1,SIRT1,APPL1,PHIP,TRIB3,CPEB1</t>
  </si>
  <si>
    <t>GO:0071375</t>
  </si>
  <si>
    <t>cellular response to peptide hormone stimulus</t>
  </si>
  <si>
    <t>24/241</t>
  </si>
  <si>
    <t>112,677,1176,1906,2241,2308,2885,5286,5290,5295,5925,6198,6774,7532,8412,8503,8837,9365,9663,23038,26060,55023,57761,64506</t>
  </si>
  <si>
    <t>ADCY6,ZFP36L1,AP3S1,EDN1,FER,FOXO1,GRB2,PIK3C2A,PIK3CA,PIK3R1,RB1,RPS6KB1,STAT3,YWHAG,BCAR3,PIK3R3,CFLAR,KL,LPIN2,WDTC1,APPL1,PHIP,TRIB3,CPEB1</t>
  </si>
  <si>
    <t>GO:1901699</t>
  </si>
  <si>
    <t>cellular response to nitrogen compound</t>
  </si>
  <si>
    <t>43/646</t>
  </si>
  <si>
    <t>112,546,677,1176,1788,1906,2241,2308,2309,2475,2560,2885,4217,4313,4988,5286,5290,5295,5925,6198,6505,6507,6662,6774,6935,7532,7852,8412,8503,8837,9365,9663,10021,23038,23304,26060,27065,55023,57724,57761,64506,85364,143686</t>
  </si>
  <si>
    <t>ADCY6,ATRX,ZFP36L1,AP3S1,DNMT3A,EDN1,FER,FOXO1,FOXO3,MTOR,GABRB1,GRB2,MAP3K5,MMP2,OPRM1,PIK3C2A,PIK3CA,PIK3R1,RB1,RPS6KB1,SLC1A1,SLC1A3,SOX9,STAT3,ZEB1,YWHAG,CXCR4,BCAR3,PIK3R3,CFLAR,KL,LPIN2,HCN4,WDTC1,UBR2,APPL1,NSG1,PHIP,EPG5,TRIB3,CPEB1,ZCCHC3,SESN3</t>
  </si>
  <si>
    <t>GO:0008286</t>
  </si>
  <si>
    <t>insulin receptor signaling pathway</t>
  </si>
  <si>
    <t>12/62</t>
  </si>
  <si>
    <t>1176,2241,2308,2885,5286,5290,5295,8412,8503,9365,26060,55023</t>
  </si>
  <si>
    <t>AP3S1,FER,FOXO1,GRB2,PIK3C2A,PIK3CA,PIK3R1,BCAR3,PIK3R3,KL,APPL1,PHIP</t>
  </si>
  <si>
    <t>GO:0071417</t>
  </si>
  <si>
    <t>cellular response to organonitrogen compound</t>
  </si>
  <si>
    <t>39/588</t>
  </si>
  <si>
    <t>112,677,1176,1788,1906,2241,2308,2309,2475,2560,2885,4313,4988,5286,5290,5295,5925,6198,6505,6507,6662,6774,6935,7532,7852,8412,8503,8837,9365,9663,10021,23038,23304,26060,27065,55023,57761,64506,143686</t>
  </si>
  <si>
    <t>ADCY6,ZFP36L1,AP3S1,DNMT3A,EDN1,FER,FOXO1,FOXO3,MTOR,GABRB1,GRB2,MMP2,OPRM1,PIK3C2A,PIK3CA,PIK3R1,RB1,RPS6KB1,SLC1A1,SLC1A3,SOX9,STAT3,ZEB1,YWHAG,CXCR4,BCAR3,PIK3R3,CFLAR,KL,LPIN2,HCN4,WDTC1,UBR2,APPL1,NSG1,PHIP,TRIB3,CPEB1,SESN3</t>
  </si>
  <si>
    <t>GO:1901652</t>
  </si>
  <si>
    <t>response to peptide</t>
  </si>
  <si>
    <t>32/451</t>
  </si>
  <si>
    <t>112,677,1176,1906,2241,2308,2309,2475,2885,4313,5286,5290,5295,5925,6198,6774,7049,7532,8412,8503,8837,9365,9663,22861,23038,23411,26060,55023,55914,57761,64506,143686</t>
  </si>
  <si>
    <t>ADCY6,ZFP36L1,AP3S1,EDN1,FER,FOXO1,FOXO3,MTOR,GRB2,MMP2,PIK3C2A,PIK3CA,PIK3R1,RB1,RPS6KB1,STAT3,TGFBR3,YWHAG,BCAR3,PIK3R3,CFLAR,KL,LPIN2,NLRP1,WDTC1,SIRT1,APPL1,PHIP,ERBIN,TRIB3,CPEB1,SESN3</t>
  </si>
  <si>
    <t>GO:0043434</t>
  </si>
  <si>
    <t>response to peptide hormone</t>
  </si>
  <si>
    <t>28/363</t>
  </si>
  <si>
    <t>112,677,1176,1906,2241,2308,2475,2885,5286,5290,5295,5925,6198,6774,7049,7532,8412,8503,8837,9365,9663,23038,23411,26060,55023,57761,64506,143686</t>
  </si>
  <si>
    <t>ADCY6,ZFP36L1,AP3S1,EDN1,FER,FOXO1,MTOR,GRB2,PIK3C2A,PIK3CA,PIK3R1,RB1,RPS6KB1,STAT3,TGFBR3,YWHAG,BCAR3,PIK3R3,CFLAR,KL,LPIN2,WDTC1,SIRT1,APPL1,PHIP,TRIB3,CPEB1,SESN3</t>
  </si>
  <si>
    <t>GO:1901653</t>
  </si>
  <si>
    <t>cellular response to peptide</t>
  </si>
  <si>
    <t>25/308</t>
  </si>
  <si>
    <t>112,677,1176,1906,2241,2308,2309,2885,5286,5290,5295,5925,6198,6774,7532,8412,8503,8837,9365,9663,23038,26060,55023,57761,64506</t>
  </si>
  <si>
    <t>ADCY6,ZFP36L1,AP3S1,EDN1,FER,FOXO1,FOXO3,GRB2,PIK3C2A,PIK3CA,PIK3R1,RB1,RPS6KB1,STAT3,YWHAG,BCAR3,PIK3R3,CFLAR,KL,LPIN2,WDTC1,APPL1,PHIP,TRIB3,CPEB1</t>
  </si>
  <si>
    <t>5_Summary</t>
  </si>
  <si>
    <t>GO:0006468</t>
  </si>
  <si>
    <t>protein phosphorylation</t>
  </si>
  <si>
    <t>54/701</t>
  </si>
  <si>
    <t>92,93,102,238,659,780,1021,1022,1906,2042,2045,2066,2078,2241,2475,4215,4216,4217,4296,5062,5128,5295,5579,5581,5608,5618,6198,6505,6662,6792,6875,6877,6883,6997,7049,7150,8621,8737,8859,9113,9262,9578,9891,9943,10298,26249,27330,54822,57551,57761,114783,140609,203447,253260</t>
  </si>
  <si>
    <t>ACVR2A,ACVR2B,ADAM10,ALK,BMPR2,DDR1,CDK6,CDK7,EDN1,EPHA3,EPHA7,ERBB4,ERG,FER,MTOR,MAP3K3,MAP3K4,MAP3K5,MAP3K11,PAK2,CDK17,PIK3R1,PRKCB,PRKCE,MAP2K6,PRLR,RPS6KB1,SLC1A1,SOX9,CDKL5,TAF4B,TAF5,TAF12,TDGF1,TGFBR3,TOP1,CDK13,RIPK1,STK19,LATS1,STK17B,CDC42BPB,NUAK1,OXSR1,PAK4,KLHL3,RPS6KA6,TRPM7,TAOK1,TRIB3,LMTK3,NEK7,NRK,RICTOR</t>
  </si>
  <si>
    <t>5_Member</t>
  </si>
  <si>
    <t>GO:0046777</t>
  </si>
  <si>
    <t>protein autophosphorylation</t>
  </si>
  <si>
    <t>14/187</t>
  </si>
  <si>
    <t>238,780,2066,2241,2475,4215,4296,5062,6792,8737,9262,9943,54822,57551</t>
  </si>
  <si>
    <t>ALK,DDR1,ERBB4,FER,MTOR,MAP3K3,MAP3K11,PAK2,CDKL5,RIPK1,STK17B,OXSR1,TRPM7,TAOK1</t>
  </si>
  <si>
    <t>6_Summary</t>
  </si>
  <si>
    <t>GO:0040008</t>
  </si>
  <si>
    <t>regulation of growth</t>
  </si>
  <si>
    <t>50/624</t>
  </si>
  <si>
    <t>102,659,780,861,1630,1654,1839,1848,1906,2017,2045,2066,2475,3897,4089,5048,5270,5290,5454,5727,5728,5925,5997,6198,6259,6774,6792,7049,7528,7852,9113,9211,9306,9647,9792,10298,10371,23411,23414,25836,27185,29967,51009,51616,57678,93649,118813,123879,253260,340719,577,745,2637,3572,4036,4204,4763,4988,5362,5457,5916,6092,6498,7162,9253,11076,23013,23405,29956,57555,58190,84079,84376,283659,347731,112,1182,1889,2241,2266,2885,4313,4478,5286,5581,9990,10178,23038,29767,51571,57403,57468,64798,80005,81553,81873,340481,1793,3037,5991,10979,55294,238,1272,2042,3675,4649,4858,5062,5168,5295,5911,6383,8322,8837,10198,10251,10630,10716,26053,51762</t>
  </si>
  <si>
    <t>ADAM10,BMPR2,DDR1,RUNX1,DCC,DDX3X,HBEGF,DUSP6,EDN1,CTTN,EPHA7,ERBB4,MTOR,L1CAM,SMAD4,PAFAH1B1,SERPINE2,PIK3CA,POU3F2,PTCH1,PTEN,RB1,RGS2,RPS6KB1,RYK,STAT3,CDKL5,TGFBR3,YY1,CXCR4,LATS1,LGI1,SOCS6,PPM1F,SERTAD2,PAK4,SEMA3A,SIRT1,ZFPM2,NIPBL,DISC1,LRP12,DERL2,TAF9B,GPAM,MYOCD,ZFYVE27,DCUN1D3,RICTOR,NANOS1,ADGRB3,MYRF,GBX2,IL6ST,LRP2,MECP2,NF1,OPRM1,PLXNA2,POU4F1,RARG,ROBO2,SKIL,TPBG,NUMBL,TPPP,SPEN,DICER1,CERS2,NLGN2,CTDSP1,ANKRD27,HOOK3,PRTG,LRRTM3,ADCY6,CLCN3,ECE1,FER,FGG,GRB2,MMP2,MSN,PIK3C2A,PRKCE,SLC12A6,TENM1,WDTC1,TMOD2,CYRIB,RAB22A,SLC12A5,DEPTOR,DOCK5,CYRIA,ARPC5L,ZDHHC21,DOCK1,HAS2,RFX3,FERMT2,FBXW7,ALK,CNTN1,EPHA3,ITGA3,MYO9A,NOVA2,PAK2,ENPP2,PIK3R1,RAP2A,SDC2,FZD4,CFLAR,MPHOSPH9,SPRY3,PDPN,TBR1,AUTS2,RAB8B</t>
  </si>
  <si>
    <t>6_Member</t>
  </si>
  <si>
    <t>102,659,780,861,1630,1654,1839,1848,1906,2017,2045,2066,2475,3897,4089,5048,5270,5290,5454,5727,5728,5925,5997,6198,6259,6774,6792,7049,7528,7852,9113,9211,9306,9647,9792,10298,10371,23411,23414,25836,27185,29967,51009,51616,57678,93649,118813,123879,253260,340719</t>
  </si>
  <si>
    <t>ADAM10,BMPR2,DDR1,RUNX1,DCC,DDX3X,HBEGF,DUSP6,EDN1,CTTN,EPHA7,ERBB4,MTOR,L1CAM,SMAD4,PAFAH1B1,SERPINE2,PIK3CA,POU3F2,PTCH1,PTEN,RB1,RGS2,RPS6KB1,RYK,STAT3,CDKL5,TGFBR3,YY1,CXCR4,LATS1,LGI1,SOCS6,PPM1F,SERTAD2,PAK4,SEMA3A,SIRT1,ZFPM2,NIPBL,DISC1,LRP12,DERL2,TAF9B,GPAM,MYOCD,ZFYVE27,DCUN1D3,RICTOR,NANOS1</t>
  </si>
  <si>
    <t>GO:0051960</t>
  </si>
  <si>
    <t>regulation of nervous system development</t>
  </si>
  <si>
    <t>40/456</t>
  </si>
  <si>
    <t>577,659,745,1630,2045,2475,2637,3572,3897,4036,4204,4763,4988,5048,5270,5362,5457,5728,5916,5925,6092,6259,6498,6792,7162,7852,9253,10371,11076,23013,23405,27185,29956,57555,58190,84079,84376,118813,283659,347731</t>
  </si>
  <si>
    <t>ADGRB3,BMPR2,MYRF,DCC,EPHA7,MTOR,GBX2,IL6ST,L1CAM,LRP2,MECP2,NF1,OPRM1,PAFAH1B1,SERPINE2,PLXNA2,POU4F1,PTEN,RARG,RB1,ROBO2,RYK,SKIL,CDKL5,TPBG,CXCR4,NUMBL,SEMA3A,TPPP,SPEN,DICER1,DISC1,CERS2,NLGN2,CTDSP1,ANKRD27,HOOK3,ZFYVE27,PRTG,LRRTM3</t>
  </si>
  <si>
    <t>GO:0090066</t>
  </si>
  <si>
    <t>regulation of anatomical structure size</t>
  </si>
  <si>
    <t>41/509</t>
  </si>
  <si>
    <t>112,659,1182,1630,1889,1906,2017,2045,2241,2266,2475,2885,3897,4313,4478,5048,5286,5290,5581,5728,5916,5997,6259,6792,9113,9990,10178,10371,23038,27185,29767,51571,57403,57468,64798,80005,81553,81873,118813,253260,340481</t>
  </si>
  <si>
    <t>ADCY6,BMPR2,CLCN3,DCC,ECE1,EDN1,CTTN,EPHA7,FER,FGG,MTOR,GRB2,L1CAM,MMP2,MSN,PAFAH1B1,PIK3C2A,PIK3CA,PRKCE,PTEN,RARG,RGS2,RYK,CDKL5,LATS1,SLC12A6,TENM1,SEMA3A,WDTC1,DISC1,TMOD2,CYRIB,RAB22A,SLC12A5,DEPTOR,DOCK5,CYRIA,ARPC5L,ZFYVE27,RICTOR,ZDHHC21</t>
  </si>
  <si>
    <t>GO:0060284</t>
  </si>
  <si>
    <t>regulation of cell development</t>
  </si>
  <si>
    <t>41/516</t>
  </si>
  <si>
    <t>659,1630,1793,2045,2266,2475,3037,3572,3897,4036,4089,4204,4763,4988,5048,5270,5362,5457,5728,5925,5991,6092,6259,6498,6792,7852,9253,10371,10979,23013,23405,27185,29956,55294,58190,80005,84079,84376,118813,283659,340481</t>
  </si>
  <si>
    <t>BMPR2,DCC,DOCK1,EPHA7,FGG,MTOR,HAS2,IL6ST,L1CAM,LRP2,SMAD4,MECP2,NF1,OPRM1,PAFAH1B1,SERPINE2,PLXNA2,POU4F1,PTEN,RB1,RFX3,ROBO2,RYK,SKIL,CDKL5,CXCR4,NUMBL,SEMA3A,FERMT2,SPEN,DICER1,DISC1,CERS2,FBXW7,CTDSP1,DOCK5,ANKRD27,HOOK3,ZFYVE27,PRTG,ZDHHC21</t>
  </si>
  <si>
    <t>GO:0032535</t>
  </si>
  <si>
    <t>regulation of cellular component size</t>
  </si>
  <si>
    <t>33/367</t>
  </si>
  <si>
    <t>659,1182,1630,1906,2017,2045,2241,2475,2885,3897,4478,5048,5290,5581,5728,5916,6259,6792,9113,9990,10178,10371,23038,27185,29767,51571,57403,57468,64798,81553,81873,118813,253260</t>
  </si>
  <si>
    <t>BMPR2,CLCN3,DCC,EDN1,CTTN,EPHA7,FER,MTOR,GRB2,L1CAM,MSN,PAFAH1B1,PIK3CA,PRKCE,PTEN,RARG,RYK,CDKL5,LATS1,SLC12A6,TENM1,SEMA3A,WDTC1,DISC1,TMOD2,CYRIB,RAB22A,SLC12A5,DEPTOR,CYRIA,ARPC5L,ZFYVE27,RICTOR</t>
  </si>
  <si>
    <t>GO:0050767</t>
  </si>
  <si>
    <t>regulation of neurogenesis</t>
  </si>
  <si>
    <t>32/377</t>
  </si>
  <si>
    <t>659,1630,2045,2475,3572,3897,4036,4204,4763,4988,5048,5270,5362,5457,5728,5925,6092,6259,6498,6792,7852,9253,10371,23013,23405,27185,29956,58190,84079,84376,118813,283659</t>
  </si>
  <si>
    <t>BMPR2,DCC,EPHA7,MTOR,IL6ST,L1CAM,LRP2,MECP2,NF1,OPRM1,PAFAH1B1,SERPINE2,PLXNA2,POU4F1,PTEN,RB1,ROBO2,RYK,SKIL,CDKL5,CXCR4,NUMBL,SEMA3A,SPEN,DICER1,DISC1,CERS2,CTDSP1,ANKRD27,HOOK3,ZFYVE27,PRTG</t>
  </si>
  <si>
    <t>GO:0008361</t>
  </si>
  <si>
    <t>regulation of cell size</t>
  </si>
  <si>
    <t>21/183</t>
  </si>
  <si>
    <t>659,1182,1630,1906,2017,2045,2475,3897,4478,5048,5728,5916,6259,6792,9990,10371,23038,27185,57468,64798,118813</t>
  </si>
  <si>
    <t>BMPR2,CLCN3,DCC,EDN1,CTTN,EPHA7,MTOR,L1CAM,MSN,PAFAH1B1,PTEN,RARG,RYK,CDKL5,SLC12A6,SEMA3A,WDTC1,DISC1,SLC12A5,DEPTOR,ZFYVE27</t>
  </si>
  <si>
    <t>GO:0048638</t>
  </si>
  <si>
    <t>regulation of developmental growth</t>
  </si>
  <si>
    <t>29/332</t>
  </si>
  <si>
    <t>659,861,1630,1848,1906,2017,2045,2066,3897,5048,5290,5454,5727,5728,5997,6198,6259,6774,6792,7049,7528,7852,9113,10371,23414,25836,27185,57678,118813</t>
  </si>
  <si>
    <t>BMPR2,RUNX1,DCC,DUSP6,EDN1,CTTN,EPHA7,ERBB4,L1CAM,PAFAH1B1,PIK3CA,POU3F2,PTCH1,PTEN,RGS2,RPS6KB1,RYK,STAT3,CDKL5,TGFBR3,YY1,CXCR4,LATS1,SEMA3A,ZFPM2,NIPBL,DISC1,GPAM,ZFYVE27</t>
  </si>
  <si>
    <t>GO:0001558</t>
  </si>
  <si>
    <t>regulation of cell growth</t>
  </si>
  <si>
    <t>33/422</t>
  </si>
  <si>
    <t>102,659,780,1630,1654,1839,1906,2017,2045,2475,3897,4089,5048,5270,5925,5997,6259,6792,7528,7852,9211,9792,10298,10371,23411,27185,51009,51616,93649,118813,123879,253260,340719</t>
  </si>
  <si>
    <t>ADAM10,BMPR2,DDR1,DCC,DDX3X,HBEGF,EDN1,CTTN,EPHA7,MTOR,L1CAM,SMAD4,PAFAH1B1,SERPINE2,RB1,RGS2,RYK,CDKL5,YY1,CXCR4,LGI1,SERTAD2,PAK4,SEMA3A,SIRT1,DISC1,DERL2,TAF9B,MYOCD,ZFYVE27,DCUN1D3,RICTOR,NANOS1</t>
  </si>
  <si>
    <t>GO:0031344</t>
  </si>
  <si>
    <t>regulation of cell projection organization</t>
  </si>
  <si>
    <t>43/659</t>
  </si>
  <si>
    <t>112,238,577,659,1272,1630,2042,2045,2241,2475,3675,3897,4649,4858,5048,5062,5168,5290,5295,5362,5454,5728,5911,5997,6092,6259,6383,6498,6792,8322,8837,10178,10198,10251,10371,10630,10716,26053,27185,29956,51762,84079,118813</t>
  </si>
  <si>
    <t>ADCY6,ALK,ADGRB3,BMPR2,CNTN1,DCC,EPHA3,EPHA7,FER,MTOR,ITGA3,L1CAM,MYO9A,NOVA2,PAFAH1B1,PAK2,ENPP2,PIK3CA,PIK3R1,PLXNA2,POU3F2,PTEN,RAP2A,RGS2,ROBO2,RYK,SDC2,SKIL,CDKL5,FZD4,CFLAR,TENM1,MPHOSPH9,SPRY3,SEMA3A,PDPN,TBR1,AUTS2,DISC1,CERS2,RAB8B,ANKRD27,ZFYVE27</t>
  </si>
  <si>
    <t>GO:0045927</t>
  </si>
  <si>
    <t>positive regulation of growth</t>
  </si>
  <si>
    <t>24/261</t>
  </si>
  <si>
    <t>102,659,1654,1839,1906,2066,2475,3897,5048,5454,6198,6792,7049,7852,9211,9647,23414,25836,27185,51009,51616,57678,118813,253260</t>
  </si>
  <si>
    <t>ADAM10,BMPR2,DDX3X,HBEGF,EDN1,ERBB4,MTOR,L1CAM,PAFAH1B1,POU3F2,RPS6KB1,CDKL5,TGFBR3,CXCR4,LGI1,PPM1F,ZFPM2,NIPBL,DISC1,DERL2,TAF9B,GPAM,ZFYVE27,RICTOR</t>
  </si>
  <si>
    <t>GO:0010720</t>
  </si>
  <si>
    <t>positive regulation of cell development</t>
  </si>
  <si>
    <t>26/307</t>
  </si>
  <si>
    <t>659,1793,2266,2475,3037,3572,3897,4036,4204,4988,5048,5270,5362,5991,6092,6498,6792,7852,9253,10979,23013,23405,27185,80005,84079,118813</t>
  </si>
  <si>
    <t>BMPR2,DOCK1,FGG,MTOR,HAS2,IL6ST,L1CAM,LRP2,MECP2,OPRM1,PAFAH1B1,SERPINE2,PLXNA2,RFX3,ROBO2,SKIL,CDKL5,CXCR4,NUMBL,FERMT2,SPEN,DICER1,DISC1,DOCK5,ANKRD27,ZFYVE27</t>
  </si>
  <si>
    <t>GO:0051962</t>
  </si>
  <si>
    <t>positive regulation of nervous system development</t>
  </si>
  <si>
    <t>24/279</t>
  </si>
  <si>
    <t>577,659,2475,3572,3897,4036,4204,4988,5048,5270,5362,6092,6498,6792,7162,7852,9253,23013,23405,27185,57555,84079,118813,347731</t>
  </si>
  <si>
    <t>ADGRB3,BMPR2,MTOR,IL6ST,L1CAM,LRP2,MECP2,OPRM1,PAFAH1B1,SERPINE2,PLXNA2,ROBO2,SKIL,CDKL5,TPBG,CXCR4,NUMBL,SPEN,DICER1,DISC1,NLGN2,ANKRD27,ZFYVE27,LRRTM3</t>
  </si>
  <si>
    <t>GO:0120035</t>
  </si>
  <si>
    <t>regulation of plasma membrane bounded cell projection organization</t>
  </si>
  <si>
    <t>39/642</t>
  </si>
  <si>
    <t>112,238,577,659,1272,1630,2042,2045,2241,2475,3675,3897,4858,5048,5062,5168,5290,5295,5362,5454,5728,5911,5997,6092,6259,6383,6498,6792,8837,10178,10198,10371,10630,10716,26053,27185,29956,84079,118813</t>
  </si>
  <si>
    <t>ADCY6,ALK,ADGRB3,BMPR2,CNTN1,DCC,EPHA3,EPHA7,FER,MTOR,ITGA3,L1CAM,NOVA2,PAFAH1B1,PAK2,ENPP2,PIK3CA,PIK3R1,PLXNA2,POU3F2,PTEN,RAP2A,RGS2,ROBO2,RYK,SDC2,SKIL,CDKL5,CFLAR,TENM1,MPHOSPH9,SEMA3A,PDPN,TBR1,AUTS2,DISC1,CERS2,ANKRD27,ZFYVE27</t>
  </si>
  <si>
    <t>GO:0010975</t>
  </si>
  <si>
    <t>regulation of neuron projection development</t>
  </si>
  <si>
    <t>30/446</t>
  </si>
  <si>
    <t>112,238,577,659,1272,1630,2042,2045,3675,3897,4858,5048,5062,5362,5454,5728,5911,5997,6092,6259,6383,6498,6792,8837,10371,10716,27185,29956,84079,118813</t>
  </si>
  <si>
    <t>ADCY6,ALK,ADGRB3,BMPR2,CNTN1,DCC,EPHA3,EPHA7,ITGA3,L1CAM,NOVA2,PAFAH1B1,PAK2,PLXNA2,POU3F2,PTEN,RAP2A,RGS2,ROBO2,RYK,SDC2,SKIL,CDKL5,CFLAR,SEMA3A,TBR1,DISC1,CERS2,ANKRD27,ZFYVE27</t>
  </si>
  <si>
    <t>GO:0050769</t>
  </si>
  <si>
    <t>positive regulation of neurogenesis</t>
  </si>
  <si>
    <t>20/231</t>
  </si>
  <si>
    <t>659,2475,3572,3897,4036,4204,4988,5048,5270,5362,6092,6498,6792,7852,9253,23013,23405,27185,84079,118813</t>
  </si>
  <si>
    <t>BMPR2,MTOR,IL6ST,L1CAM,LRP2,MECP2,OPRM1,PAFAH1B1,SERPINE2,PLXNA2,ROBO2,SKIL,CDKL5,CXCR4,NUMBL,SPEN,DICER1,DISC1,ANKRD27,ZFYVE27</t>
  </si>
  <si>
    <t>GO:0050770</t>
  </si>
  <si>
    <t>regulation of axonogenesis</t>
  </si>
  <si>
    <t>16/156</t>
  </si>
  <si>
    <t>659,1630,2045,3897,5048,5062,5362,5454,5728,6092,6259,6498,6792,10371,27185,118813</t>
  </si>
  <si>
    <t>BMPR2,DCC,EPHA7,L1CAM,PAFAH1B1,PAK2,PLXNA2,POU3F2,PTEN,ROBO2,RYK,SKIL,CDKL5,SEMA3A,DISC1,ZFYVE27</t>
  </si>
  <si>
    <t>GO:0030307</t>
  </si>
  <si>
    <t>positive regulation of cell growth</t>
  </si>
  <si>
    <t>16/167</t>
  </si>
  <si>
    <t>102,659,1654,1839,1906,2475,3897,5048,6792,7852,9211,27185,51009,51616,118813,253260</t>
  </si>
  <si>
    <t>ADAM10,BMPR2,DDX3X,HBEGF,EDN1,MTOR,L1CAM,PAFAH1B1,CDKL5,CXCR4,LGI1,DISC1,DERL2,TAF9B,ZFYVE27,RICTOR</t>
  </si>
  <si>
    <t>GO:0031346</t>
  </si>
  <si>
    <t>positive regulation of cell projection organization</t>
  </si>
  <si>
    <t>24/352</t>
  </si>
  <si>
    <t>238,659,1272,2042,2475,3675,3897,5048,5168,5290,5295,5362,5997,6092,6498,6792,8322,8837,10178,26053,27185,51762,84079,118813</t>
  </si>
  <si>
    <t>ALK,BMPR2,CNTN1,EPHA3,MTOR,ITGA3,L1CAM,PAFAH1B1,ENPP2,PIK3CA,PIK3R1,PLXNA2,RGS2,ROBO2,SKIL,CDKL5,FZD4,CFLAR,TENM1,AUTS2,DISC1,RAB8B,ANKRD27,ZFYVE27</t>
  </si>
  <si>
    <t>GO:0048639</t>
  </si>
  <si>
    <t>positive regulation of developmental growth</t>
  </si>
  <si>
    <t>15/168</t>
  </si>
  <si>
    <t>659,1906,2066,3897,5048,5454,6198,6792,7049,7852,23414,25836,27185,57678,118813</t>
  </si>
  <si>
    <t>BMPR2,EDN1,ERBB4,L1CAM,PAFAH1B1,POU3F2,RPS6KB1,CDKL5,TGFBR3,CXCR4,ZFPM2,NIPBL,DISC1,GPAM,ZFYVE27</t>
  </si>
  <si>
    <t>GO:0061387</t>
  </si>
  <si>
    <t>regulation of extent of cell growth</t>
  </si>
  <si>
    <t>11/108</t>
  </si>
  <si>
    <t>659,1630,2017,2045,3897,5048,6259,6792,10371,27185,118813</t>
  </si>
  <si>
    <t>BMPR2,DCC,CTTN,EPHA7,L1CAM,PAFAH1B1,RYK,CDKL5,SEMA3A,DISC1,ZFYVE27</t>
  </si>
  <si>
    <t>GO:0050772</t>
  </si>
  <si>
    <t>positive regulation of axonogenesis</t>
  </si>
  <si>
    <t>9/78</t>
  </si>
  <si>
    <t>659,3897,5048,5362,6092,6498,6792,27185,118813</t>
  </si>
  <si>
    <t>BMPR2,L1CAM,PAFAH1B1,PLXNA2,ROBO2,SKIL,CDKL5,DISC1,ZFYVE27</t>
  </si>
  <si>
    <t>GO:0045773</t>
  </si>
  <si>
    <t>positive regulation of axon extension</t>
  </si>
  <si>
    <t>6/38</t>
  </si>
  <si>
    <t>659,3897,5048,6792,27185,118813</t>
  </si>
  <si>
    <t>BMPR2,L1CAM,PAFAH1B1,CDKL5,DISC1,ZFYVE27</t>
  </si>
  <si>
    <t>GO:0030516</t>
  </si>
  <si>
    <t>regulation of axon extension</t>
  </si>
  <si>
    <t>9/93</t>
  </si>
  <si>
    <t>659,2017,3897,5048,6259,6792,10371,27185,118813</t>
  </si>
  <si>
    <t>BMPR2,CTTN,L1CAM,PAFAH1B1,RYK,CDKL5,SEMA3A,DISC1,ZFYVE27</t>
  </si>
  <si>
    <t>7_Summary</t>
  </si>
  <si>
    <t>GO:0048729</t>
  </si>
  <si>
    <t>tissue morphogenesis</t>
  </si>
  <si>
    <t>47/565</t>
  </si>
  <si>
    <t>659,780,1427,1839,1906,2045,2066,2295,2637,2885,3675,4036,4089,4313,4478,4649,5048,5241,5457,5469,5534,5573,5727,5916,6092,6662,7049,7296,7852,8320,8323,8945,9420,9620,9788,10116,10630,10818,23414,26249,55327,57045,64399,83852,94134,94234,100506013,6997,5618,9113,90780,1952,5581</t>
  </si>
  <si>
    <t>BMPR2,DDR1,CRYGS,HBEGF,EDN1,EPHA7,ERBB4,FOXF2,GBX2,GRB2,ITGA3,LRP2,SMAD4,MMP2,MSN,MYO9A,PAFAH1B1,PGR,POU4F1,MED1,PPP3R1,PRKAR1A,PTCH1,RARG,ROBO2,SOX9,TGFBR3,TXNRD1,CXCR4,EOMES,FZD6,BTRC,CYP7B1,CELSR1,MTSS1,FEM1B,PDPN,FRS2,ZFPM2,KLHL3,LIN7C,TWSG1,HHIP,SETDB2,ARHGAP12,FOXQ1,APELA,TDGF1,PRLR,LATS1,PYGO2,CELSR2,PRKCE</t>
  </si>
  <si>
    <t>7_Member</t>
  </si>
  <si>
    <t>659,780,1427,1839,1906,2045,2066,2295,2637,2885,3675,4036,4089,4313,4478,4649,5048,5241,5457,5469,5534,5573,5727,5916,6092,6662,7049,7296,7852,8320,8323,8945,9420,9620,9788,10116,10630,10818,23414,26249,55327,57045,64399,83852,94134,94234,100506013</t>
  </si>
  <si>
    <t>BMPR2,DDR1,CRYGS,HBEGF,EDN1,EPHA7,ERBB4,FOXF2,GBX2,GRB2,ITGA3,LRP2,SMAD4,MMP2,MSN,MYO9A,PAFAH1B1,PGR,POU4F1,MED1,PPP3R1,PRKAR1A,PTCH1,RARG,ROBO2,SOX9,TGFBR3,TXNRD1,CXCR4,EOMES,FZD6,BTRC,CYP7B1,CELSR1,MTSS1,FEM1B,PDPN,FRS2,ZFPM2,KLHL3,LIN7C,TWSG1,HHIP,SETDB2,ARHGAP12,FOXQ1,APELA</t>
  </si>
  <si>
    <t>GO:0002009</t>
  </si>
  <si>
    <t>morphogenesis of an epithelium</t>
  </si>
  <si>
    <t>36/453</t>
  </si>
  <si>
    <t>780,1427,1839,1906,2045,2066,2295,2637,2885,4036,4089,4313,4478,4649,5048,5241,5469,5534,5727,5916,6662,7852,8323,8945,9420,9620,9788,10116,10630,10818,26249,55327,64399,83852,94134,94234</t>
  </si>
  <si>
    <t>DDR1,CRYGS,HBEGF,EDN1,EPHA7,ERBB4,FOXF2,GBX2,GRB2,LRP2,SMAD4,MMP2,MSN,MYO9A,PAFAH1B1,PGR,MED1,PPP3R1,PTCH1,RARG,SOX9,CXCR4,FZD6,BTRC,CYP7B1,CELSR1,MTSS1,FEM1B,PDPN,FRS2,KLHL3,LIN7C,HHIP,SETDB2,ARHGAP12,FOXQ1</t>
  </si>
  <si>
    <t>GO:0001763</t>
  </si>
  <si>
    <t>morphogenesis of a branching structure</t>
  </si>
  <si>
    <t>17/175</t>
  </si>
  <si>
    <t>780,1906,2045,2637,2885,4089,5241,5469,5534,5727,6662,6997,8945,9620,10116,10818,64399</t>
  </si>
  <si>
    <t>DDR1,EDN1,EPHA7,GBX2,GRB2,SMAD4,PGR,MED1,PPP3R1,PTCH1,SOX9,TDGF1,BTRC,CELSR1,FEM1B,FRS2,HHIP</t>
  </si>
  <si>
    <t>GO:0061138</t>
  </si>
  <si>
    <t>morphogenesis of a branching epithelium</t>
  </si>
  <si>
    <t>15/165</t>
  </si>
  <si>
    <t>780,1906,2637,2885,4089,5241,5469,5534,5727,6662,8945,9620,10116,10818,64399</t>
  </si>
  <si>
    <t>DDR1,EDN1,GBX2,GRB2,SMAD4,PGR,MED1,PPP3R1,PTCH1,SOX9,BTRC,CELSR1,FEM1B,FRS2,HHIP</t>
  </si>
  <si>
    <t>GO:0061180</t>
  </si>
  <si>
    <t>mammary gland epithelium development</t>
  </si>
  <si>
    <t>8/59</t>
  </si>
  <si>
    <t>780,2066,5241,5469,5618,5727,8945,9113</t>
  </si>
  <si>
    <t>DDR1,ERBB4,PGR,MED1,PRLR,PTCH1,BTRC,LATS1</t>
  </si>
  <si>
    <t>GO:0060562</t>
  </si>
  <si>
    <t>epithelial tube morphogenesis</t>
  </si>
  <si>
    <t>20/314</t>
  </si>
  <si>
    <t>780,1906,2045,2637,4036,4089,5241,5469,5534,5727,5916,6662,7852,8323,8945,9620,9788,26249,64399,83852</t>
  </si>
  <si>
    <t>DDR1,EDN1,EPHA7,GBX2,LRP2,SMAD4,PGR,MED1,PPP3R1,PTCH1,RARG,SOX9,CXCR4,FZD6,BTRC,CELSR1,MTSS1,KLHL3,HHIP,SETDB2</t>
  </si>
  <si>
    <t>GO:0048754</t>
  </si>
  <si>
    <t>branching morphogenesis of an epithelial tube</t>
  </si>
  <si>
    <t>12/137</t>
  </si>
  <si>
    <t>780,1906,2637,4089,5241,5469,5534,5727,6662,8945,9620,64399</t>
  </si>
  <si>
    <t>DDR1,EDN1,GBX2,SMAD4,PGR,MED1,PPP3R1,PTCH1,SOX9,BTRC,CELSR1,HHIP</t>
  </si>
  <si>
    <t>GO:0030879</t>
  </si>
  <si>
    <t>mammary gland development</t>
  </si>
  <si>
    <t>11/128</t>
  </si>
  <si>
    <t>780,2066,5241,5469,5618,5727,6662,6997,8945,9113,90780</t>
  </si>
  <si>
    <t>DDR1,ERBB4,PGR,MED1,PRLR,PTCH1,SOX9,TDGF1,BTRC,LATS1,PYGO2</t>
  </si>
  <si>
    <t>GO:0060603</t>
  </si>
  <si>
    <t>mammary gland duct morphogenesis</t>
  </si>
  <si>
    <t>5/30</t>
  </si>
  <si>
    <t>780,5241,5469,5727,8945</t>
  </si>
  <si>
    <t>DDR1,PGR,MED1,PTCH1,BTRC</t>
  </si>
  <si>
    <t>GO:0060444</t>
  </si>
  <si>
    <t>branching involved in mammary gland duct morphogenesis</t>
  </si>
  <si>
    <t>4/22</t>
  </si>
  <si>
    <t>780,5241,5469,8945</t>
  </si>
  <si>
    <t>DDR1,PGR,MED1,BTRC</t>
  </si>
  <si>
    <t>GO:0007589</t>
  </si>
  <si>
    <t>body fluid secretion</t>
  </si>
  <si>
    <t>7/72</t>
  </si>
  <si>
    <t>780,1906,1952,2066,5469,5581,5618</t>
  </si>
  <si>
    <t>DDR1,EDN1,CELSR2,ERBB4,MED1,PRKCE,PRLR</t>
  </si>
  <si>
    <t>GO:0060443</t>
  </si>
  <si>
    <t>mammary gland morphogenesis</t>
  </si>
  <si>
    <t>5/45</t>
  </si>
  <si>
    <t>8_Summary</t>
  </si>
  <si>
    <t>GO:0043408</t>
  </si>
  <si>
    <t>regulation of MAPK cascade</t>
  </si>
  <si>
    <t>53/694</t>
  </si>
  <si>
    <t>238,1464,1647,1848,1906,2045,2066,2266,2308,2651,2885,4089,4215,4216,4217,4296,4763,4988,5008,5048,5062,5581,5608,5728,5911,5997,6259,6997,7162,8322,8412,8737,8754,8837,9365,9770,10178,10251,10298,10371,10818,10979,27330,51277,55294,55504,57551,161742,203447,260425,768211,100133941,100506013</t>
  </si>
  <si>
    <t>ALK,CSPG4,GADD45A,DUSP6,EDN1,EPHA7,ERBB4,FGG,FOXO1,GCNT2,GRB2,SMAD4,MAP3K3,MAP3K4,MAP3K5,MAP3K11,NF1,OPRM1,OSM,PAFAH1B1,PAK2,PRKCE,MAP2K6,PTEN,RAP2A,RGS2,RYK,TDGF1,TPBG,FZD4,BCAR3,RIPK1,ADAM9,CFLAR,KL,RASSF2,TENM1,SPRY3,PAK4,SEMA3A,FRS2,FERMT2,RPS6KA6,DNAJC27,FBXW7,TNFRSF19,TAOK1,SPRED1,NRK,MAGI3,RELL1,CD24,APELA</t>
  </si>
  <si>
    <t>8_Member</t>
  </si>
  <si>
    <t>GO:0043410</t>
  </si>
  <si>
    <t>positive regulation of MAPK cascade</t>
  </si>
  <si>
    <t>37/496</t>
  </si>
  <si>
    <t>238,1464,1647,1906,2066,2266,2651,4215,4216,4217,4296,4988,5008,5581,5608,5728,6259,6997,7162,8322,8412,8737,8754,8837,9365,9770,10178,10371,10818,10979,51277,55294,55504,57551,768211,100133941,100506013</t>
  </si>
  <si>
    <t>ALK,CSPG4,GADD45A,EDN1,ERBB4,FGG,GCNT2,MAP3K3,MAP3K4,MAP3K5,MAP3K11,OPRM1,OSM,PRKCE,MAP2K6,PTEN,RYK,TDGF1,TPBG,FZD4,BCAR3,RIPK1,ADAM9,CFLAR,KL,RASSF2,TENM1,SEMA3A,FRS2,FERMT2,DNAJC27,FBXW7,TNFRSF19,TAOK1,RELL1,CD24,APELA</t>
  </si>
  <si>
    <t>GO:0070372</t>
  </si>
  <si>
    <t>regulation of ERK1 and ERK2 cascade</t>
  </si>
  <si>
    <t>18/315</t>
  </si>
  <si>
    <t>1848,2045,2066,2266,2651,4089,4988,5728,7162,8837,10251,10818,10979,27330,51277,55294,161742,100506013</t>
  </si>
  <si>
    <t>DUSP6,EPHA7,ERBB4,FGG,GCNT2,SMAD4,OPRM1,PTEN,TPBG,CFLAR,SPRY3,FRS2,FERMT2,RPS6KA6,DNAJC27,FBXW7,SPRED1,APELA</t>
  </si>
  <si>
    <t>9_Summary</t>
  </si>
  <si>
    <t>GO:0007420</t>
  </si>
  <si>
    <t>brain development</t>
  </si>
  <si>
    <t>56/762</t>
  </si>
  <si>
    <t>238,463,546,1021,1272,1952,2045,2066,2309,2637,3746,4036,4204,4763,5048,5270,5362,5454,5457,5469,5727,5728,5997,6092,6259,6310,6505,6935,7155,7707,7852,8320,8322,8323,9253,9815,9935,10100,10371,10716,10818,22803,23035,25836,26047,27185,55553,57045,57555,58155,83992,84376,90780,166378,253559,340719</t>
  </si>
  <si>
    <t>ALK,ZFHX3,ATRX,CDK6,CNTN1,CELSR2,EPHA7,ERBB4,FOXO3,GBX2,KCNC1,LRP2,MECP2,NF1,PAFAH1B1,SERPINE2,PLXNA2,POU3F2,POU4F1,MED1,PTCH1,PTEN,RGS2,ROBO2,RYK,ATXN1,SLC1A1,ZEB1,TOP2B,ZNF148,CXCR4,EOMES,FZD4,FZD6,NUMBL,GIT2,MAFB,TSPAN2,SEMA3A,TBR1,FRS2,XRN2,PHLPP2,NIPBL,CNTNAP2,DISC1,SOX6,TWSG1,NLGN2,PTBP2,CTTNBP2,HOOK3,PYGO2,SPATA5,CADM2,NANOS1</t>
  </si>
  <si>
    <t>9_Member</t>
  </si>
  <si>
    <t>GO:0030900</t>
  </si>
  <si>
    <t>forebrain development</t>
  </si>
  <si>
    <t>28/382</t>
  </si>
  <si>
    <t>238,546,1021,2066,2637,3746,4036,4763,5048,5454,5457,5728,6092,6259,6935,7155,7852,8320,9253,10371,10716,10818,22803,23035,26047,27185,57045,84376</t>
  </si>
  <si>
    <t>ALK,ATRX,CDK6,ERBB4,GBX2,KCNC1,LRP2,NF1,PAFAH1B1,POU3F2,POU4F1,PTEN,ROBO2,RYK,ZEB1,TOP2B,CXCR4,EOMES,NUMBL,SEMA3A,TBR1,FRS2,XRN2,PHLPP2,CNTNAP2,DISC1,TWSG1,HOOK3</t>
  </si>
  <si>
    <t>GO:0021537</t>
  </si>
  <si>
    <t>telencephalon development</t>
  </si>
  <si>
    <t>18/255</t>
  </si>
  <si>
    <t>238,1021,2066,4763,5048,5454,5728,6092,6259,7852,8320,9253,10371,10716,22803,23035,26047,27185</t>
  </si>
  <si>
    <t>ALK,CDK6,ERBB4,NF1,PAFAH1B1,POU3F2,PTEN,ROBO2,RYK,CXCR4,EOMES,NUMBL,SEMA3A,TBR1,XRN2,PHLPP2,CNTNAP2,DISC1</t>
  </si>
  <si>
    <t>GO:0021761</t>
  </si>
  <si>
    <t>limbic system development</t>
  </si>
  <si>
    <t>10/111</t>
  </si>
  <si>
    <t>238,1021,4763,5048,5454,5728,10716,22803,23035,26047</t>
  </si>
  <si>
    <t>ALK,CDK6,NF1,PAFAH1B1,POU3F2,PTEN,TBR1,XRN2,PHLPP2,CNTNAP2</t>
  </si>
  <si>
    <t>GO:0021543</t>
  </si>
  <si>
    <t>pallium development</t>
  </si>
  <si>
    <t>12/174</t>
  </si>
  <si>
    <t>238,1021,4763,5048,5454,5728,8320,10716,22803,23035,26047,27185</t>
  </si>
  <si>
    <t>ALK,CDK6,NF1,PAFAH1B1,POU3F2,PTEN,EOMES,TBR1,XRN2,PHLPP2,CNTNAP2,DISC1</t>
  </si>
  <si>
    <t>10_Summary</t>
  </si>
  <si>
    <t>GO:0044089</t>
  </si>
  <si>
    <t>positive regulation of cellular component biogenesis</t>
  </si>
  <si>
    <t>42/498</t>
  </si>
  <si>
    <t>577,961,1654,2017,2241,2475,2885,4204,4478,4848,5290,5295,5305,5581,6249,6662,7037,7162,7175,9647,9788,9908,10178,10979,11076,23122,26047,26053,28984,51185,55729,57555,57606,80063,83852,89795,115362,140609,246175,253260,347731,401548,395,1906,2042,3192,4089,4130,5048,5062,6314,6683,9113,9620,10982,23607,29767,51571,57551,79768,81553,81873,401236,100505385,546,4216,5925,7528,8452,10635,10891,54891,55023,56907,1829,10021,10630,84079,134957,152485</t>
  </si>
  <si>
    <t>ADGRB3,CD47,DDX3X,CTTN,FER,MTOR,GRB2,MECP2,MSN,CNOT2,PIK3CA,PIK3R1,PIP4K2A,PRKCE,CLIP1,SOX9,TFRC,TPBG,TPR,PPM1F,MTSS1,G3BP2,TENM1,FERMT2,TPPP,CLASP2,CNTNAP2,AUTS2,RGCC,CRBN,ATF7IP,NLGN2,SLAIN2,ATF7IP2,SETDB2,NAV3,GBP5,NEK7,CNOT6L,RICTOR,LRRTM3,SNX30,ARHGAP6,EDN1,EPHA3,HNRNPU,SMAD4,MAP1A,PAFAH1B1,PAK2,ATXN7,SPAST,LATS1,CELSR1,MAPRE2,CD2AP,TMOD2,CYRIB,TAOK1,KATNBL1,CYRIA,ARPC5L,STMND1,IQCJ-SCHIP1,ATRX,MAP3K4,RB1,YY1,CUL3,RAD51AP1,PPARGC1A,INO80D,PHIP,SPIRE1,DSG2,HCN4,PDPN,ANKRD27,STXBP5,ZNF827</t>
  </si>
  <si>
    <t>10_Member</t>
  </si>
  <si>
    <t>577,961,1654,2017,2241,2475,2885,4204,4478,4848,5290,5295,5305,5581,6249,6662,7037,7162,7175,9647,9788,9908,10178,10979,11076,23122,26047,26053,28984,51185,55729,57555,57606,80063,83852,89795,115362,140609,246175,253260,347731,401548</t>
  </si>
  <si>
    <t>ADGRB3,CD47,DDX3X,CTTN,FER,MTOR,GRB2,MECP2,MSN,CNOT2,PIK3CA,PIK3R1,PIP4K2A,PRKCE,CLIP1,SOX9,TFRC,TPBG,TPR,PPM1F,MTSS1,G3BP2,TENM1,FERMT2,TPPP,CLASP2,CNTNAP2,AUTS2,RGCC,CRBN,ATF7IP,NLGN2,SLAIN2,ATF7IP2,SETDB2,NAV3,GBP5,NEK7,CNOT6L,RICTOR,LRRTM3,SNX30</t>
  </si>
  <si>
    <t>GO:0051493</t>
  </si>
  <si>
    <t>regulation of cytoskeleton organization</t>
  </si>
  <si>
    <t>43/539</t>
  </si>
  <si>
    <t>395,961,1906,2017,2042,2241,2475,2885,3192,4089,4130,4204,5048,5062,5290,5295,5581,6249,6314,6683,7175,9113,9620,9647,9788,10178,10979,10982,11076,23122,23607,28984,29767,51571,57551,57606,79768,81553,81873,89795,253260,401236,100505385</t>
  </si>
  <si>
    <t>ARHGAP6,CD47,EDN1,CTTN,EPHA3,FER,MTOR,GRB2,HNRNPU,SMAD4,MAP1A,MECP2,PAFAH1B1,PAK2,PIK3CA,PIK3R1,PRKCE,CLIP1,ATXN7,SPAST,TPR,LATS1,CELSR1,PPM1F,MTSS1,TENM1,FERMT2,MAPRE2,TPPP,CLASP2,CD2AP,RGCC,TMOD2,CYRIB,TAOK1,SLAIN2,KATNBL1,CYRIA,ARPC5L,NAV3,RICTOR,STMND1,IQCJ-SCHIP1</t>
  </si>
  <si>
    <t>GO:0010638</t>
  </si>
  <si>
    <t>positive regulation of organelle organization</t>
  </si>
  <si>
    <t>40/508</t>
  </si>
  <si>
    <t>546,961,1906,2017,2241,2475,2885,4204,4216,4478,4848,5305,5581,5925,6249,6683,7175,7528,8452,9647,9788,9908,10178,10635,10891,10979,28984,54891,55023,55729,56907,57606,79768,80063,83852,89795,140609,246175,253260,401548</t>
  </si>
  <si>
    <t>ATRX,CD47,EDN1,CTTN,FER,MTOR,GRB2,MECP2,MAP3K4,MSN,CNOT2,PIP4K2A,PRKCE,RB1,CLIP1,SPAST,TPR,YY1,CUL3,PPM1F,MTSS1,G3BP2,TENM1,RAD51AP1,PPARGC1A,FERMT2,RGCC,INO80D,PHIP,ATF7IP,SPIRE1,SLAIN2,KATNBL1,ATF7IP2,SETDB2,NAV3,NEK7,CNOT6L,RICTOR,SNX30</t>
  </si>
  <si>
    <t>GO:1902903</t>
  </si>
  <si>
    <t>regulation of supramolecular fiber organization</t>
  </si>
  <si>
    <t>33/384</t>
  </si>
  <si>
    <t>395,961,1906,2017,2241,2475,2885,4089,4130,4204,5062,5290,5295,5581,5925,6249,6314,6683,9113,9647,9788,10178,10979,23122,28984,29767,51571,57551,57606,81553,81873,89795,253260</t>
  </si>
  <si>
    <t>ARHGAP6,CD47,EDN1,CTTN,FER,MTOR,GRB2,SMAD4,MAP1A,MECP2,PAK2,PIK3CA,PIK3R1,PRKCE,RB1,CLIP1,ATXN7,SPAST,LATS1,PPM1F,MTSS1,TENM1,FERMT2,CLASP2,RGCC,TMOD2,CYRIB,TAOK1,SLAIN2,CYRIA,ARPC5L,NAV3,RICTOR</t>
  </si>
  <si>
    <t>GO:0032970</t>
  </si>
  <si>
    <t>regulation of actin filament-based process</t>
  </si>
  <si>
    <t>31/406</t>
  </si>
  <si>
    <t>395,961,1829,1906,2017,2042,2241,2475,2885,4089,5062,5290,5295,5581,9113,9620,9647,9788,10021,10178,10630,10979,23122,23607,28984,29767,51571,57551,81553,81873,253260</t>
  </si>
  <si>
    <t>ARHGAP6,CD47,DSG2,EDN1,CTTN,EPHA3,FER,MTOR,GRB2,SMAD4,PAK2,PIK3CA,PIK3R1,PRKCE,LATS1,CELSR1,PPM1F,MTSS1,HCN4,TENM1,PDPN,FERMT2,CLASP2,CD2AP,RGCC,TMOD2,CYRIB,TAOK1,CYRIA,ARPC5L,RICTOR</t>
  </si>
  <si>
    <t>GO:1902905</t>
  </si>
  <si>
    <t>positive regulation of supramolecular fiber organization</t>
  </si>
  <si>
    <t>19/176</t>
  </si>
  <si>
    <t>961,1906,2017,2241,2475,2885,4204,5581,5925,6249,6683,9647,9788,10178,10979,28984,57606,89795,253260</t>
  </si>
  <si>
    <t>CD47,EDN1,CTTN,FER,MTOR,GRB2,MECP2,PRKCE,RB1,CLIP1,SPAST,PPM1F,MTSS1,TENM1,FERMT2,RGCC,SLAIN2,NAV3,RICTOR</t>
  </si>
  <si>
    <t>GO:0032956</t>
  </si>
  <si>
    <t>regulation of actin cytoskeleton organization</t>
  </si>
  <si>
    <t>28/365</t>
  </si>
  <si>
    <t>395,961,1906,2017,2042,2241,2475,2885,4089,5062,5290,5295,5581,9113,9620,9647,9788,10178,10979,23122,23607,28984,29767,51571,57551,81553,81873,253260</t>
  </si>
  <si>
    <t>ARHGAP6,CD47,EDN1,CTTN,EPHA3,FER,MTOR,GRB2,SMAD4,PAK2,PIK3CA,PIK3R1,PRKCE,LATS1,CELSR1,PPM1F,MTSS1,TENM1,FERMT2,CLASP2,CD2AP,RGCC,TMOD2,CYRIB,TAOK1,CYRIA,ARPC5L,RICTOR</t>
  </si>
  <si>
    <t>GO:0043254</t>
  </si>
  <si>
    <t>regulation of protein-containing complex assembly</t>
  </si>
  <si>
    <t>30/410</t>
  </si>
  <si>
    <t>1654,2017,2241,2475,2885,4204,4478,5581,5925,6249,6662,7037,9113,10178,10979,11076,29767,51185,51571,55729,57606,81553,81873,84079,89795,115362,134957,140609,152485,253260</t>
  </si>
  <si>
    <t>DDX3X,CTTN,FER,MTOR,GRB2,MECP2,MSN,PRKCE,RB1,CLIP1,SOX9,TFRC,LATS1,TENM1,FERMT2,TPPP,TMOD2,CRBN,CYRIB,ATF7IP,SLAIN2,CYRIA,ARPC5L,ANKRD27,NAV3,GBP5,STXBP5,NEK7,ZNF827,RICTOR</t>
  </si>
  <si>
    <t>GO:0031334</t>
  </si>
  <si>
    <t>positive regulation of protein-containing complex assembly</t>
  </si>
  <si>
    <t>19/192</t>
  </si>
  <si>
    <t>1654,2017,2241,2475,2885,4204,4478,5581,6249,7037,10178,10979,11076,51185,57606,89795,115362,140609,253260</t>
  </si>
  <si>
    <t>DDX3X,CTTN,FER,MTOR,GRB2,MECP2,MSN,PRKCE,CLIP1,TFRC,TENM1,FERMT2,TPPP,CRBN,SLAIN2,NAV3,GBP5,NEK7,RICTOR</t>
  </si>
  <si>
    <t>GO:0051495</t>
  </si>
  <si>
    <t>positive regulation of cytoskeleton organization</t>
  </si>
  <si>
    <t>19/195</t>
  </si>
  <si>
    <t>961,1906,2017,2241,2475,2885,4204,5581,6249,6683,9647,9788,10178,10979,28984,57606,79768,89795,253260</t>
  </si>
  <si>
    <t>CD47,EDN1,CTTN,FER,MTOR,GRB2,MECP2,PRKCE,CLIP1,SPAST,PPM1F,MTSS1,TENM1,FERMT2,RGCC,SLAIN2,KATNBL1,NAV3,RICTOR</t>
  </si>
  <si>
    <t>GO:0110053</t>
  </si>
  <si>
    <t>regulation of actin filament organization</t>
  </si>
  <si>
    <t>22/278</t>
  </si>
  <si>
    <t>395,961,2017,2241,2475,2885,5062,5290,5295,5581,9113,9647,9788,10178,10979,23122,28984,29767,51571,81553,81873,253260</t>
  </si>
  <si>
    <t>ARHGAP6,CD47,CTTN,FER,MTOR,GRB2,PAK2,PIK3CA,PIK3R1,PRKCE,LATS1,PPM1F,MTSS1,TENM1,FERMT2,CLASP2,RGCC,TMOD2,CYRIB,CYRIA,ARPC5L,RICTOR</t>
  </si>
  <si>
    <t>GO:0032273</t>
  </si>
  <si>
    <t>positive regulation of protein polymerization</t>
  </si>
  <si>
    <t>12/92</t>
  </si>
  <si>
    <t>2017,2241,2475,2885,4204,5581,6249,10178,11076,57606,89795,253260</t>
  </si>
  <si>
    <t>CTTN,FER,MTOR,GRB2,MECP2,PRKCE,CLIP1,TENM1,TPPP,SLAIN2,NAV3,RICTOR</t>
  </si>
  <si>
    <t>GO:0032271</t>
  </si>
  <si>
    <t>regulation of protein polymerization</t>
  </si>
  <si>
    <t>17/201</t>
  </si>
  <si>
    <t>2017,2241,2475,2885,4204,5581,6249,9113,10178,11076,29767,51571,57606,81553,81873,89795,253260</t>
  </si>
  <si>
    <t>CTTN,FER,MTOR,GRB2,MECP2,PRKCE,CLIP1,LATS1,TENM1,TPPP,TMOD2,CYRIB,SLAIN2,CYRIA,ARPC5L,NAV3,RICTOR</t>
  </si>
  <si>
    <t>GO:0008064</t>
  </si>
  <si>
    <t>regulation of actin polymerization or depolymerization</t>
  </si>
  <si>
    <t>13/159</t>
  </si>
  <si>
    <t>2017,2241,2475,2885,5290,5581,9113,10178,29767,51571,81553,81873,253260</t>
  </si>
  <si>
    <t>CTTN,FER,MTOR,GRB2,PIK3CA,PRKCE,LATS1,TENM1,TMOD2,CYRIB,CYRIA,ARPC5L,RICTOR</t>
  </si>
  <si>
    <t>GO:0030833</t>
  </si>
  <si>
    <t>regulation of actin filament polymerization</t>
  </si>
  <si>
    <t>12/140</t>
  </si>
  <si>
    <t>2017,2241,2475,2885,5581,9113,10178,29767,51571,81553,81873,253260</t>
  </si>
  <si>
    <t>CTTN,FER,MTOR,GRB2,PRKCE,LATS1,TENM1,TMOD2,CYRIB,CYRIA,ARPC5L,RICTOR</t>
  </si>
  <si>
    <t>GO:0030832</t>
  </si>
  <si>
    <t>regulation of actin filament length</t>
  </si>
  <si>
    <t>13/162</t>
  </si>
  <si>
    <t>GO:0030838</t>
  </si>
  <si>
    <t>positive regulation of actin filament polymerization</t>
  </si>
  <si>
    <t>7/53</t>
  </si>
  <si>
    <t>2017,2241,2475,2885,5581,10178,253260</t>
  </si>
  <si>
    <t>CTTN,FER,MTOR,GRB2,PRKCE,TENM1,RICTOR</t>
  </si>
  <si>
    <t>11_Summary</t>
  </si>
  <si>
    <t>R-HSA-5663202</t>
  </si>
  <si>
    <t>Diseases of signal transduction by growth factor receptors and second messengers</t>
  </si>
  <si>
    <t>38/433</t>
  </si>
  <si>
    <t>102,238,1839,1848,2066,2266,2308,2309,2475,2885,4089,4204,4296,4478,4763,5290,5295,5495,5529,5573,5728,5782,6774,7175,8036,8322,8323,8503,9365,9444,10818,51009,55294,55914,57599,79718,161742,253260,112,861,1021,1630,1647,1906,2034,2113,2768,2783,2787,3460,3572,3675,3685,3915,4313,5332,5579,5727,5733,5925,6198,6655,7296,7852,26060,64399,112399,2997,5506,5581,9586,10891,11001,27330,57761,3708,5534,5608,8737,1977,23411,143686,288,2017,6383,677,1875,8945,54822,527,1793,2241,2560,5062,5241,5774,9306,26018,30011,55824,64759,1994,5214,6319,1107,5305,23035,23112,80012,192670,6249,9663,64798,10298,3696,4602,5008,5618,7532,4215,7037,2078,6935,5469,8452,8556,831,9267,23048,26100,81873,4988,3837,3840,5197,56477,340481,7283,41,6584,160851,4217,29956,8554,2892,4287,6310,5168,10630,26053,1889,5997,6863,8622,9890,26575,27115,50650,54886,11069,8837,8853,1654,6518,9771,57148,659,1788,23405,23414,959,23607,961,3897</t>
  </si>
  <si>
    <t>ADAM10,ALK,HBEGF,DUSP6,ERBB4,FGG,FOXO1,FOXO3,MTOR,GRB2,SMAD4,MECP2,MAP3K11,MSN,NF1,PIK3CA,PIK3R1,PPM1B,PPP2R5E,PRKAR1A,PTEN,PTPN12,STAT3,TPR,SHOC2,FZD4,FZD6,PIK3R3,KL,QKI,FRS2,DERL2,FBXW7,ERBIN,WDR48,TBL1XR1,SPRED1,RICTOR,ADCY6,RUNX1,CDK6,DCC,GADD45A,EDN1,EPAS1,ETS1,GNA12,GNB2,GNG5,IFNGR2,IL6ST,ITGA3,ITGAV,LAMC1,MMP2,PLCB4,PRKCB,PTCH1,PTGER3,RB1,RPS6KB1,SOS2,TXNRD1,CXCR4,APPL1,HHIP,EGLN3,GYS1,PPP1R3A,PRKCE,CREB5,PPARGC1A,SLC27A2,RPS6KA6,TRIB3,ITPR1,PPP3R1,MAP2K6,RIPK1,EIF4E,SIRT1,SESN3,ANK3,CTTN,SDC2,ZFP36L1,E2F5,BTRC,TRPM7,ATP6V0C,DOCK1,FER,GABRB1,PAK2,PGR,PTPN3,SOCS6,LRIG1,SH3KBP1,PAG1,TNS3,ELAVL1,PFKP,SCD,CHD3,PIP4K2A,PHLPP2,TNRC6B,PHC3,AGO4,CLIP1,LPIN2,DEPTOR,PAK4,ITGB8,MYB,OSM,PRLR,YWHAG,MAP3K3,TFRC,ERG,ZEB1,MED1,CUL3,CDC14A,CAST,CYTH1,FNBP1,WIPI2,ARPC5L,OPRM1,KPNB1,KPNA4,PF4V1,CCL28,ZDHHC21,TUBG1,ASIC1,SLC22A5,DGKH,MAP3K5,CERS2,PIAS1,GRIA3,ATXN3,ATXN1,ENPP2,PDPN,AUTS2,ECE1,RGS2,TAC1,PDE8B,PLPPR4,RGS17,PDE7B,ARHGEF3,PLPPR1,RAPGEF4,CFLAR,ASAP2,DDX3X,SLC2A5,RAPGEF5,RALGAPB,BMPR2,DNMT3A,DICER1,ZFPM2,CD40LG,CD2AP,CD47,L1CAM</t>
  </si>
  <si>
    <t>11_Member</t>
  </si>
  <si>
    <t>102,238,1839,1848,2066,2266,2308,2309,2475,2885,4089,4204,4296,4478,4763,5290,5295,5495,5529,5573,5728,5782,6774,7175,8036,8322,8323,8503,9365,9444,10818,51009,55294,55914,57599,79718,161742,253260</t>
  </si>
  <si>
    <t>ADAM10,ALK,HBEGF,DUSP6,ERBB4,FGG,FOXO1,FOXO3,MTOR,GRB2,SMAD4,MECP2,MAP3K11,MSN,NF1,PIK3CA,PIK3R1,PPM1B,PPP2R5E,PRKAR1A,PTEN,PTPN12,STAT3,TPR,SHOC2,FZD4,FZD6,PIK3R3,KL,QKI,FRS2,DERL2,FBXW7,ERBIN,WDR48,TBL1XR1,SPRED1,RICTOR</t>
  </si>
  <si>
    <t>hsa05200</t>
  </si>
  <si>
    <t>Pathways in cancer</t>
  </si>
  <si>
    <t>42/531</t>
  </si>
  <si>
    <t>112,238,861,1021,1630,1647,1906,2034,2113,2308,2475,2768,2783,2787,2885,3460,3572,3675,3685,3915,4089,4313,5290,5295,5332,5579,5727,5728,5733,5925,6198,6655,6774,7175,7296,7852,8322,8323,8503,26060,64399,112399</t>
  </si>
  <si>
    <t>ADCY6,ALK,RUNX1,CDK6,DCC,GADD45A,EDN1,EPAS1,ETS1,FOXO1,MTOR,GNA12,GNB2,GNG5,GRB2,IFNGR2,IL6ST,ITGA3,ITGAV,LAMC1,SMAD4,MMP2,PIK3CA,PIK3R1,PLCB4,PRKCB,PTCH1,PTEN,PTGER3,RB1,RPS6KB1,SOS2,STAT3,TPR,TXNRD1,CXCR4,FZD4,FZD6,PIK3R3,APPL1,HHIP,EGLN3</t>
  </si>
  <si>
    <t>hsa04931</t>
  </si>
  <si>
    <t>Insulin resistance</t>
  </si>
  <si>
    <t>17/108</t>
  </si>
  <si>
    <t>2308,2475,2997,5290,5295,5506,5579,5581,5728,6198,6774,8503,9586,10891,11001,27330,57761</t>
  </si>
  <si>
    <t>FOXO1,MTOR,GYS1,PIK3CA,PIK3R1,PPP1R3A,PRKCB,PRKCE,PTEN,RPS6KB1,STAT3,PIK3R3,CREB5,PPARGC1A,SLC27A2,RPS6KA6,TRIB3</t>
  </si>
  <si>
    <t>hsa05163</t>
  </si>
  <si>
    <t>Human cytomegalovirus infection</t>
  </si>
  <si>
    <t>24/225</t>
  </si>
  <si>
    <t>112,1021,2475,2768,2783,2787,2885,3685,3708,5290,5295,5332,5534,5579,5608,5733,5925,6198,6655,6774,7852,8503,8737,9586</t>
  </si>
  <si>
    <t>ADCY6,CDK6,MTOR,GNA12,GNB2,GNG5,GRB2,ITGAV,ITPR1,PIK3CA,PIK3R1,PLCB4,PPP3R1,PRKCB,MAP2K6,PTGER3,RB1,RPS6KB1,SOS2,STAT3,CXCR4,PIK3R3,RIPK1,CREB5</t>
  </si>
  <si>
    <t>hsa04211</t>
  </si>
  <si>
    <t>Longevity regulating pathway</t>
  </si>
  <si>
    <t>15/89</t>
  </si>
  <si>
    <t>112,1977,2308,2309,2475,5290,5295,6198,8503,9365,9586,10891,23411,26060,143686</t>
  </si>
  <si>
    <t>ADCY6,EIF4E,FOXO1,FOXO3,MTOR,PIK3CA,PIK3R1,RPS6KB1,PIK3R3,KL,CREB5,PPARGC1A,SIRT1,APPL1,SESN3</t>
  </si>
  <si>
    <t>hsa05205</t>
  </si>
  <si>
    <t>Proteoglycans in cancer</t>
  </si>
  <si>
    <t>22/205</t>
  </si>
  <si>
    <t>288,1839,2017,2066,2475,2885,3685,3708,4313,4478,5290,5295,5579,5727,6198,6383,6655,6774,8322,8323,8503,10818</t>
  </si>
  <si>
    <t>ANK3,HBEGF,CTTN,ERBB4,MTOR,GRB2,ITGAV,ITPR1,MMP2,MSN,PIK3CA,PIK3R1,PRKCB,PTCH1,RPS6KB1,SDC2,SOS2,STAT3,FZD4,FZD6,PIK3R3,FRS2</t>
  </si>
  <si>
    <t>hsa04218</t>
  </si>
  <si>
    <t>Cellular senescence</t>
  </si>
  <si>
    <t>19/156</t>
  </si>
  <si>
    <t>677,1021,1647,1875,2113,2308,2309,2475,3708,5290,5295,5534,5608,5728,5925,8503,8945,23411,54822</t>
  </si>
  <si>
    <t>ZFP36L1,CDK6,GADD45A,E2F5,ETS1,FOXO1,FOXO3,MTOR,ITPR1,PIK3CA,PIK3R1,PPP3R1,MAP2K6,PTEN,RB1,PIK3R3,BTRC,SIRT1,TRPM7</t>
  </si>
  <si>
    <t>hsa01521</t>
  </si>
  <si>
    <t>EGFR tyrosine kinase inhibitor resistance</t>
  </si>
  <si>
    <t>13/79</t>
  </si>
  <si>
    <t>1977,2309,2475,2885,4763,5290,5295,5579,5728,6198,6655,6774,8503</t>
  </si>
  <si>
    <t>EIF4E,FOXO3,MTOR,GRB2,NF1,PIK3CA,PIK3R1,PRKCB,PTEN,RPS6KB1,SOS2,STAT3,PIK3R3</t>
  </si>
  <si>
    <t>R-HSA-9006934</t>
  </si>
  <si>
    <t>Signaling by Receptor Tyrosine Kinases</t>
  </si>
  <si>
    <t>36/521</t>
  </si>
  <si>
    <t>102,238,527,1793,1839,1848,2066,2241,2475,2560,2885,3675,3685,3708,3915,5062,5241,5290,5295,5579,5581,5774,5782,6774,8503,9306,9365,10818,26018,30011,55824,55914,57761,64759,161742,253260</t>
  </si>
  <si>
    <t>ADAM10,ALK,ATP6V0C,DOCK1,HBEGF,DUSP6,ERBB4,FER,MTOR,GABRB1,GRB2,ITGA3,ITGAV,ITPR1,LAMC1,PAK2,PGR,PIK3CA,PIK3R1,PRKCB,PRKCE,PTPN3,PTPN12,STAT3,PIK3R3,SOCS6,KL,FRS2,LRIG1,SH3KBP1,PAG1,ERBIN,TRIB3,TNS3,SPRED1,RICTOR</t>
  </si>
  <si>
    <t>R-HSA-9700206</t>
  </si>
  <si>
    <t>Signaling by ALK in cancer</t>
  </si>
  <si>
    <t>11/55</t>
  </si>
  <si>
    <t>238,2885,4204,4478,5290,5295,5495,5573,6774,7175,10818</t>
  </si>
  <si>
    <t>ALK,GRB2,MECP2,MSN,PIK3CA,PIK3R1,PPM1B,PRKAR1A,STAT3,TPR,FRS2</t>
  </si>
  <si>
    <t>R-HSA-9725370</t>
  </si>
  <si>
    <t>Signaling by ALK fusions and activated point mutants</t>
  </si>
  <si>
    <t>hsa05223</t>
  </si>
  <si>
    <t>Non-small cell lung cancer</t>
  </si>
  <si>
    <t>12/72</t>
  </si>
  <si>
    <t>238,1021,1647,2309,2885,5290,5295,5579,5925,6655,6774,8503</t>
  </si>
  <si>
    <t>ALK,CDK6,GADD45A,FOXO3,GRB2,PIK3CA,PIK3R1,PRKCB,RB1,SOS2,STAT3,PIK3R3</t>
  </si>
  <si>
    <t>hsa04152</t>
  </si>
  <si>
    <t>AMPK signaling pathway</t>
  </si>
  <si>
    <t>15/121</t>
  </si>
  <si>
    <t>1994,2308,2309,2475,2997,5214,5290,5295,5529,6198,6319,8503,9586,10891,23411</t>
  </si>
  <si>
    <t>ELAVL1,FOXO1,FOXO3,MTOR,GYS1,PFKP,PIK3CA,PIK3R1,PPP2R5E,RPS6KB1,SCD,PIK3R3,CREB5,PPARGC1A,SIRT1</t>
  </si>
  <si>
    <t>R-HSA-9006925</t>
  </si>
  <si>
    <t>Intracellular signaling by second messengers</t>
  </si>
  <si>
    <t>25/309</t>
  </si>
  <si>
    <t>112,1107,1839,2066,2308,2309,2475,2885,3708,5290,5295,5305,5529,5573,5581,5728,8503,9365,10818,23035,23112,57761,80012,192670,253260</t>
  </si>
  <si>
    <t>ADCY6,CHD3,HBEGF,ERBB4,FOXO1,FOXO3,MTOR,GRB2,ITPR1,PIK3CA,PIK3R1,PIP4K2A,PPP2R5E,PRKAR1A,PRKCE,PTEN,PIK3R3,KL,FRS2,PHLPP2,TNRC6B,TRIB3,PHC3,AGO4,RICTOR</t>
  </si>
  <si>
    <t>hsa04150</t>
  </si>
  <si>
    <t>mTOR signaling pathway</t>
  </si>
  <si>
    <t>17/156</t>
  </si>
  <si>
    <t>1977,2475,2885,5290,5295,5579,5728,6198,6249,6655,8322,8323,8503,9663,27330,64798,253260</t>
  </si>
  <si>
    <t>EIF4E,MTOR,GRB2,PIK3CA,PIK3R1,PRKCB,PTEN,RPS6KB1,CLIP1,SOS2,FZD4,FZD6,PIK3R3,LPIN2,RPS6KA6,DEPTOR,RICTOR</t>
  </si>
  <si>
    <t>R-HSA-389356</t>
  </si>
  <si>
    <t>CD28 co-stimulation</t>
  </si>
  <si>
    <t>8/33</t>
  </si>
  <si>
    <t>2475,2885,5062,5290,5295,8503,57761,253260</t>
  </si>
  <si>
    <t>MTOR,GRB2,PAK2,PIK3CA,PIK3R1,PIK3R3,TRIB3,RICTOR</t>
  </si>
  <si>
    <t>hsa04012</t>
  </si>
  <si>
    <t>ErbB signaling pathway</t>
  </si>
  <si>
    <t>12/85</t>
  </si>
  <si>
    <t>1839,2066,2475,2885,5062,5290,5295,5579,6198,6655,8503,10298</t>
  </si>
  <si>
    <t>HBEGF,ERBB4,MTOR,GRB2,PAK2,PIK3CA,PIK3R1,PRKCB,RPS6KB1,SOS2,PIK3R3,PAK4</t>
  </si>
  <si>
    <t>hsa04151</t>
  </si>
  <si>
    <t>PI3K-Akt signaling pathway</t>
  </si>
  <si>
    <t>26/354</t>
  </si>
  <si>
    <t>1021,1977,2066,2309,2475,2783,2787,2885,2997,3675,3685,3696,3915,4602,5008,5290,5295,5529,5618,5728,6198,6655,7532,8503,9586,23035</t>
  </si>
  <si>
    <t>CDK6,EIF4E,ERBB4,FOXO3,MTOR,GNB2,GNG5,GRB2,GYS1,ITGA3,ITGAV,ITGB8,LAMC1,MYB,OSM,PIK3CA,PIK3R1,PPP2R5E,PRLR,PTEN,RPS6KB1,SOS2,YWHAG,PIK3R3,CREB5,PHLPP2</t>
  </si>
  <si>
    <t>R-HSA-2219528</t>
  </si>
  <si>
    <t>PI3K/AKT Signaling in Cancer</t>
  </si>
  <si>
    <t>13/104</t>
  </si>
  <si>
    <t>1839,2066,2308,2309,2475,2885,5290,5295,5728,8503,9365,10818,253260</t>
  </si>
  <si>
    <t>HBEGF,ERBB4,FOXO1,FOXO3,MTOR,GRB2,PIK3CA,PIK3R1,PTEN,PIK3R3,KL,FRS2,RICTOR</t>
  </si>
  <si>
    <t>hsa05235</t>
  </si>
  <si>
    <t>PD-L1 expression and PD-1 checkpoint pathway in cancer</t>
  </si>
  <si>
    <t>12/89</t>
  </si>
  <si>
    <t>238,2475,3460,4215,5290,5295,5534,5608,5728,6198,6774,8503</t>
  </si>
  <si>
    <t>ALK,MTOR,IFNGR2,MAP3K3,PIK3CA,PIK3R1,PPP3R1,MAP2K6,PTEN,RPS6KB1,STAT3,PIK3R3</t>
  </si>
  <si>
    <t>R-HSA-1227990</t>
  </si>
  <si>
    <t>Signaling by ERBB2 in Cancer</t>
  </si>
  <si>
    <t>7/26</t>
  </si>
  <si>
    <t>1839,2066,2885,5290,5295,5782,55914</t>
  </si>
  <si>
    <t>HBEGF,ERBB4,GRB2,PIK3CA,PIK3R1,PTPN12,ERBIN</t>
  </si>
  <si>
    <t>hsa05214</t>
  </si>
  <si>
    <t>Glioma</t>
  </si>
  <si>
    <t>11/75</t>
  </si>
  <si>
    <t>1021,1647,2475,2885,5290,5295,5579,5728,5925,6655,8503</t>
  </si>
  <si>
    <t>CDK6,GADD45A,MTOR,GRB2,PIK3CA,PIK3R1,PRKCB,PTEN,RB1,SOS2,PIK3R3</t>
  </si>
  <si>
    <t>hsa04066</t>
  </si>
  <si>
    <t>HIF-1 signaling pathway</t>
  </si>
  <si>
    <t>13/109</t>
  </si>
  <si>
    <t>1906,1977,2475,3460,5214,5290,5295,5579,6198,6774,7037,8503,112399</t>
  </si>
  <si>
    <t>EDN1,EIF4E,MTOR,IFNGR2,PFKP,PIK3CA,PIK3R1,PRKCB,RPS6KB1,STAT3,TFRC,PIK3R3,EGLN3</t>
  </si>
  <si>
    <t>R-HSA-1257604</t>
  </si>
  <si>
    <t>PIP3 activates AKT signaling</t>
  </si>
  <si>
    <t>21/267</t>
  </si>
  <si>
    <t>1107,1839,2066,2308,2309,2475,2885,5290,5295,5305,5529,5728,8503,9365,10818,23035,23112,57761,80012,192670,253260</t>
  </si>
  <si>
    <t>CHD3,HBEGF,ERBB4,FOXO1,FOXO3,MTOR,GRB2,PIK3CA,PIK3R1,PIP4K2A,PPP2R5E,PTEN,PIK3R3,KL,FRS2,PHLPP2,TNRC6B,TRIB3,PHC3,AGO4,RICTOR</t>
  </si>
  <si>
    <t>R-HSA-199418</t>
  </si>
  <si>
    <t>Negative regulation of the PI3K/AKT network</t>
  </si>
  <si>
    <t>13/113</t>
  </si>
  <si>
    <t>1839,2066,2885,5290,5295,5305,5529,5728,8503,9365,10818,23035,57761</t>
  </si>
  <si>
    <t>HBEGF,ERBB4,GRB2,PIK3CA,PIK3R1,PIP4K2A,PPP2R5E,PTEN,PIK3R3,KL,FRS2,PHLPP2,TRIB3</t>
  </si>
  <si>
    <t>hsa05215</t>
  </si>
  <si>
    <t>Prostate cancer</t>
  </si>
  <si>
    <t>12/97</t>
  </si>
  <si>
    <t>2078,2308,2475,2885,5290,5295,5728,5925,6655,6935,8503,9586</t>
  </si>
  <si>
    <t>ERG,FOXO1,MTOR,GRB2,PIK3CA,PIK3R1,PTEN,RB1,SOS2,ZEB1,PIK3R3,CREB5</t>
  </si>
  <si>
    <t>hsa05221</t>
  </si>
  <si>
    <t>Acute myeloid leukemia</t>
  </si>
  <si>
    <t>10/67</t>
  </si>
  <si>
    <t>861,1848,2475,2885,5290,5295,6198,6655,6774,8503</t>
  </si>
  <si>
    <t>RUNX1,DUSP6,MTOR,GRB2,PIK3CA,PIK3R1,RPS6KB1,SOS2,STAT3,PIK3R3</t>
  </si>
  <si>
    <t>hsa05225</t>
  </si>
  <si>
    <t>Hepatocellular carcinoma</t>
  </si>
  <si>
    <t>16/168</t>
  </si>
  <si>
    <t>1021,1647,2475,2885,4089,5290,5295,5579,5728,5925,6198,6655,7296,8322,8323,8503</t>
  </si>
  <si>
    <t>CDK6,GADD45A,MTOR,GRB2,SMAD4,PIK3CA,PIK3R1,PRKCB,PTEN,RB1,RPS6KB1,SOS2,TXNRD1,FZD4,FZD6,PIK3R3</t>
  </si>
  <si>
    <t>hsa01522</t>
  </si>
  <si>
    <t>Endocrine resistance</t>
  </si>
  <si>
    <t>12/98</t>
  </si>
  <si>
    <t>112,1839,2475,2885,4313,5290,5295,5469,5925,6198,6655,8503</t>
  </si>
  <si>
    <t>ADCY6,HBEGF,MTOR,GRB2,MMP2,PIK3CA,PIK3R1,MED1,RB1,RPS6KB1,SOS2,PIK3R3</t>
  </si>
  <si>
    <t>hsa05211</t>
  </si>
  <si>
    <t>Renal cell carcinoma</t>
  </si>
  <si>
    <t>10/69</t>
  </si>
  <si>
    <t>2034,2113,2885,5062,5290,5295,6655,8503,10298,112399</t>
  </si>
  <si>
    <t>EPAS1,ETS1,GRB2,PAK2,PIK3CA,PIK3R1,SOS2,PIK3R3,PAK4,EGLN3</t>
  </si>
  <si>
    <t>hsa05210</t>
  </si>
  <si>
    <t>Colorectal cancer</t>
  </si>
  <si>
    <t>11/86</t>
  </si>
  <si>
    <t>1630,1647,2475,2885,4089,5290,5295,6198,6655,8503,26060</t>
  </si>
  <si>
    <t>DCC,GADD45A,MTOR,GRB2,SMAD4,PIK3CA,PIK3R1,RPS6KB1,SOS2,PIK3R3,APPL1</t>
  </si>
  <si>
    <t>hsa04935</t>
  </si>
  <si>
    <t>Growth hormone synthesis, secretion and action</t>
  </si>
  <si>
    <t>13/120</t>
  </si>
  <si>
    <t>112,2475,2885,3708,5290,5295,5332,5579,5608,6655,6774,8503,9586</t>
  </si>
  <si>
    <t>ADCY6,MTOR,GRB2,ITPR1,PIK3CA,PIK3R1,PLCB4,PRKCB,MAP2K6,SOS2,STAT3,PIK3R3,CREB5</t>
  </si>
  <si>
    <t>R-HSA-389357</t>
  </si>
  <si>
    <t>CD28 dependent PI3K/Akt signaling</t>
  </si>
  <si>
    <t>6/22</t>
  </si>
  <si>
    <t>2475,5290,5295,8503,57761,253260</t>
  </si>
  <si>
    <t>MTOR,PIK3CA,PIK3R1,PIK3R3,TRIB3,RICTOR</t>
  </si>
  <si>
    <t>R-HSA-5683057</t>
  </si>
  <si>
    <t>MAPK family signaling cascades</t>
  </si>
  <si>
    <t>23/325</t>
  </si>
  <si>
    <t>1839,1848,2066,2266,2308,2309,2885,3572,4296,4763,5062,5290,5295,5529,5774,8036,8452,8556,9365,10818,23112,161742,192670</t>
  </si>
  <si>
    <t>HBEGF,DUSP6,ERBB4,FGG,FOXO1,FOXO3,GRB2,IL6ST,MAP3K11,NF1,PAK2,PIK3CA,PIK3R1,PPP2R5E,PTPN3,SHOC2,CUL3,CDC14A,KL,FRS2,TNRC6B,SPRED1,AGO4</t>
  </si>
  <si>
    <t>hsa05212</t>
  </si>
  <si>
    <t>Pancreatic cancer</t>
  </si>
  <si>
    <t>10/76</t>
  </si>
  <si>
    <t>1021,1647,2475,4089,5290,5295,5925,6198,6774,8503</t>
  </si>
  <si>
    <t>CDK6,GADD45A,MTOR,SMAD4,PIK3CA,PIK3R1,RB1,RPS6KB1,STAT3,PIK3R3</t>
  </si>
  <si>
    <t>hsa05220</t>
  </si>
  <si>
    <t>Chronic myeloid leukemia</t>
  </si>
  <si>
    <t>861,1021,1647,2885,4089,5290,5295,5925,6655,8503</t>
  </si>
  <si>
    <t>RUNX1,CDK6,GADD45A,GRB2,SMAD4,PIK3CA,PIK3R1,RB1,SOS2,PIK3R3</t>
  </si>
  <si>
    <t>hsa05131</t>
  </si>
  <si>
    <t>Shigellosis</t>
  </si>
  <si>
    <t>19/247</t>
  </si>
  <si>
    <t>831,1793,2017,2308,2309,2475,3708,5290,5295,5332,5581,6198,8503,8737,8945,9267,23048,26100,81873</t>
  </si>
  <si>
    <t>CAST,DOCK1,CTTN,FOXO1,FOXO3,MTOR,ITPR1,PIK3CA,PIK3R1,PLCB4,PRKCE,RPS6KB1,PIK3R3,RIPK1,BTRC,CYTH1,FNBP1,WIPI2,ARPC5L</t>
  </si>
  <si>
    <t>hsa04213</t>
  </si>
  <si>
    <t>Longevity regulating pathway - multiple species</t>
  </si>
  <si>
    <t>9/62</t>
  </si>
  <si>
    <t>112,2308,2309,2475,5290,5295,6198,8503,23411</t>
  </si>
  <si>
    <t>ADCY6,FOXO1,FOXO3,MTOR,PIK3CA,PIK3R1,RPS6KB1,PIK3R3,SIRT1</t>
  </si>
  <si>
    <t>hsa05224</t>
  </si>
  <si>
    <t>Breast cancer</t>
  </si>
  <si>
    <t>14/147</t>
  </si>
  <si>
    <t>1021,1647,2475,2885,5241,5290,5295,5728,5925,6198,6655,8322,8323,8503</t>
  </si>
  <si>
    <t>CDK6,GADD45A,MTOR,GRB2,PGR,PIK3CA,PIK3R1,PTEN,RB1,RPS6KB1,SOS2,FZD4,FZD6,PIK3R3</t>
  </si>
  <si>
    <t>R-HSA-9664565</t>
  </si>
  <si>
    <t>Signaling by ERBB2 KD Mutants</t>
  </si>
  <si>
    <t>6/25</t>
  </si>
  <si>
    <t>1839,2066,2885,5290,5295,55914</t>
  </si>
  <si>
    <t>HBEGF,ERBB4,GRB2,PIK3CA,PIK3R1,ERBIN</t>
  </si>
  <si>
    <t>R-HSA-1963642</t>
  </si>
  <si>
    <t>PI3K events in ERBB2 signaling</t>
  </si>
  <si>
    <t>5/16</t>
  </si>
  <si>
    <t>1839,2066,2885,5290,5295</t>
  </si>
  <si>
    <t>HBEGF,ERBB4,GRB2,PIK3CA,PIK3R1</t>
  </si>
  <si>
    <t>R-HSA-1227986</t>
  </si>
  <si>
    <t>Signaling by ERBB2</t>
  </si>
  <si>
    <t>8/50</t>
  </si>
  <si>
    <t>1839,2066,2885,5290,5295,5581,5782,55914</t>
  </si>
  <si>
    <t>HBEGF,ERBB4,GRB2,PIK3CA,PIK3R1,PRKCE,PTPN12,ERBIN</t>
  </si>
  <si>
    <t>R-HSA-180292</t>
  </si>
  <si>
    <t>GAB1 signalosome</t>
  </si>
  <si>
    <t>5/17</t>
  </si>
  <si>
    <t>1839,2885,5290,5295,55824</t>
  </si>
  <si>
    <t>HBEGF,GRB2,PIK3CA,PIK3R1,PAG1</t>
  </si>
  <si>
    <t>hsa04933</t>
  </si>
  <si>
    <t>AGE-RAGE signaling pathway in diabetic complications</t>
  </si>
  <si>
    <t>11/100</t>
  </si>
  <si>
    <t>1906,2308,4089,4313,5290,5295,5332,5579,5581,6774,8503</t>
  </si>
  <si>
    <t>EDN1,FOXO1,SMAD4,MMP2,PIK3CA,PIK3R1,PLCB4,PRKCB,PRKCE,STAT3,PIK3R3</t>
  </si>
  <si>
    <t>hsa04910</t>
  </si>
  <si>
    <t>Insulin signaling pathway</t>
  </si>
  <si>
    <t>13/137</t>
  </si>
  <si>
    <t>1977,2308,2475,2885,2997,5290,5295,5506,5573,6198,6655,8503,10891</t>
  </si>
  <si>
    <t>EIF4E,FOXO1,MTOR,GRB2,GYS1,PIK3CA,PIK3R1,PPP1R3A,PRKAR1A,RPS6KB1,SOS2,PIK3R3,PPARGC1A</t>
  </si>
  <si>
    <t>hsa04915</t>
  </si>
  <si>
    <t>Estrogen signaling pathway</t>
  </si>
  <si>
    <t>13/138</t>
  </si>
  <si>
    <t>112,1839,2885,3708,4313,4988,5241,5290,5295,5332,6655,8503,9586</t>
  </si>
  <si>
    <t>ADCY6,HBEGF,GRB2,ITPR1,MMP2,OPRM1,PGR,PIK3CA,PIK3R1,PLCB4,SOS2,PIK3R3,CREB5</t>
  </si>
  <si>
    <t>R-HSA-388841</t>
  </si>
  <si>
    <t>Costimulation by the CD28 family</t>
  </si>
  <si>
    <t>9/69</t>
  </si>
  <si>
    <t>2475,2885,5062,5290,5295,5529,8503,57761,253260</t>
  </si>
  <si>
    <t>MTOR,GRB2,PAK2,PIK3CA,PIK3R1,PPP2R5E,PIK3R3,TRIB3,RICTOR</t>
  </si>
  <si>
    <t>hsa04917</t>
  </si>
  <si>
    <t>Prolactin signaling pathway</t>
  </si>
  <si>
    <t>9/70</t>
  </si>
  <si>
    <t>2309,2885,5290,5295,5618,6655,6774,8503,9306</t>
  </si>
  <si>
    <t>FOXO3,GRB2,PIK3CA,PIK3R1,PRLR,SOS2,STAT3,PIK3R3,SOCS6</t>
  </si>
  <si>
    <t>R-HSA-1250342</t>
  </si>
  <si>
    <t>PI3K events in ERBB4 signaling</t>
  </si>
  <si>
    <t>4/10</t>
  </si>
  <si>
    <t>1839,2066,5290,5295</t>
  </si>
  <si>
    <t>HBEGF,ERBB4,PIK3CA,PIK3R1</t>
  </si>
  <si>
    <t>R-HSA-1433557</t>
  </si>
  <si>
    <t>Signaling by SCF-KIT</t>
  </si>
  <si>
    <t>7/43</t>
  </si>
  <si>
    <t>2241,2885,5290,5295,6774,8503,9306</t>
  </si>
  <si>
    <t>FER,GRB2,PIK3CA,PIK3R1,STAT3,PIK3R3,SOCS6</t>
  </si>
  <si>
    <t>hsa05213</t>
  </si>
  <si>
    <t>Endometrial cancer</t>
  </si>
  <si>
    <t>8/58</t>
  </si>
  <si>
    <t>1647,2309,2885,5290,5295,5728,6655,8503</t>
  </si>
  <si>
    <t>GADD45A,FOXO3,GRB2,PIK3CA,PIK3R1,PTEN,SOS2,PIK3R3</t>
  </si>
  <si>
    <t>R-HSA-5655291</t>
  </si>
  <si>
    <t>Signaling by FGFR4 in disease</t>
  </si>
  <si>
    <t>4/11</t>
  </si>
  <si>
    <t>2885,5290,5295,10818</t>
  </si>
  <si>
    <t>GRB2,PIK3CA,PIK3R1,FRS2</t>
  </si>
  <si>
    <t>R-HSA-9669938</t>
  </si>
  <si>
    <t>Signaling by KIT in disease</t>
  </si>
  <si>
    <t>5/20</t>
  </si>
  <si>
    <t>2885,5290,5295,6774,8503</t>
  </si>
  <si>
    <t>GRB2,PIK3CA,PIK3R1,STAT3,PIK3R3</t>
  </si>
  <si>
    <t>R-HSA-9670439</t>
  </si>
  <si>
    <t>Signaling by phosphorylated juxtamembrane, extracellular and kinase domain KIT mutants</t>
  </si>
  <si>
    <t>R-HSA-9671555</t>
  </si>
  <si>
    <t>Signaling by PDGFR in disease</t>
  </si>
  <si>
    <t>2885,5290,5295,6774,57599</t>
  </si>
  <si>
    <t>GRB2,PIK3CA,PIK3R1,STAT3,WDR48</t>
  </si>
  <si>
    <t>hsa05222</t>
  </si>
  <si>
    <t>Small cell lung cancer</t>
  </si>
  <si>
    <t>10/92</t>
  </si>
  <si>
    <t>1021,1647,3675,3685,3915,5290,5295,5728,5925,8503</t>
  </si>
  <si>
    <t>CDK6,GADD45A,ITGA3,ITGAV,LAMC1,PIK3CA,PIK3R1,PTEN,RB1,PIK3R3</t>
  </si>
  <si>
    <t>hsa04926</t>
  </si>
  <si>
    <t>Relaxin signaling pathway</t>
  </si>
  <si>
    <t>12/129</t>
  </si>
  <si>
    <t>112,1906,2783,2787,2885,4313,5290,5295,5332,6655,8503,9586</t>
  </si>
  <si>
    <t>ADCY6,EDN1,GNB2,GNG5,GRB2,MMP2,PIK3CA,PIK3R1,PLCB4,SOS2,PIK3R3,CREB5</t>
  </si>
  <si>
    <t>hsa05170</t>
  </si>
  <si>
    <t>Human immunodeficiency virus 1 infection</t>
  </si>
  <si>
    <t>16/212</t>
  </si>
  <si>
    <t>2475,2783,2787,3708,5062,5290,5295,5534,5579,5608,6198,7852,8503,8737,8945,10298</t>
  </si>
  <si>
    <t>MTOR,GNB2,GNG5,ITPR1,PAK2,PIK3CA,PIK3R1,PPP3R1,PRKCB,MAP2K6,RPS6KB1,CXCR4,PIK3R3,RIPK1,BTRC,PAK4</t>
  </si>
  <si>
    <t>hsa05207</t>
  </si>
  <si>
    <t>Chemical carcinogenesis - receptor activation</t>
  </si>
  <si>
    <t>112,2475,2885,3837,3840,5241,5290,5295,5579,5925,6198,6655,6774,8503,9586,27330</t>
  </si>
  <si>
    <t>ADCY6,MTOR,GRB2,KPNB1,KPNA4,PGR,PIK3CA,PIK3R1,PRKCB,RB1,RPS6KB1,SOS2,STAT3,PIK3R3,CREB5,RPS6KA6</t>
  </si>
  <si>
    <t>hsa04062</t>
  </si>
  <si>
    <t>Chemokine signaling pathway</t>
  </si>
  <si>
    <t>15/192</t>
  </si>
  <si>
    <t>112,2309,2783,2787,2885,5197,5290,5295,5332,5579,6655,6774,7852,8503,56477</t>
  </si>
  <si>
    <t>ADCY6,FOXO3,GNB2,GNG5,GRB2,PF4V1,PIK3CA,PIK3R1,PLCB4,PRKCB,SOS2,STAT3,CXCR4,PIK3R3,CCL28</t>
  </si>
  <si>
    <t>hsa04068</t>
  </si>
  <si>
    <t>FoxO signaling pathway</t>
  </si>
  <si>
    <t>12/131</t>
  </si>
  <si>
    <t>1647,2308,2309,2885,4089,5290,5295,5728,6655,6774,8503,23411</t>
  </si>
  <si>
    <t>GADD45A,FOXO1,FOXO3,GRB2,SMAD4,PIK3CA,PIK3R1,PTEN,SOS2,STAT3,PIK3R3,SIRT1</t>
  </si>
  <si>
    <t>R-HSA-5654689</t>
  </si>
  <si>
    <t>PI-3K cascade:FGFR1</t>
  </si>
  <si>
    <t>5/21</t>
  </si>
  <si>
    <t>2885,5290,5295,9365,10818</t>
  </si>
  <si>
    <t>GRB2,PIK3CA,PIK3R1,KL,FRS2</t>
  </si>
  <si>
    <t>R-HSA-9009391</t>
  </si>
  <si>
    <t>Extra-nuclear estrogen signaling</t>
  </si>
  <si>
    <t>9/77</t>
  </si>
  <si>
    <t>1839,2309,2783,2787,4313,5290,5295,8503,340481</t>
  </si>
  <si>
    <t>HBEGF,FOXO3,GNB2,GNG5,MMP2,PIK3CA,PIK3R1,PIK3R3,ZDHHC21</t>
  </si>
  <si>
    <t>hsa05165</t>
  </si>
  <si>
    <t>Human papillomavirus infection</t>
  </si>
  <si>
    <t>21/331</t>
  </si>
  <si>
    <t>527,1021,2308,2475,2885,3675,3685,3696,3915,5290,5295,5529,5728,5925,6198,6655,7283,8322,8323,8503,9586</t>
  </si>
  <si>
    <t>ATP6V0C,CDK6,FOXO1,MTOR,GRB2,ITGA3,ITGAV,ITGB8,LAMC1,PIK3CA,PIK3R1,PPP2R5E,PTEN,RB1,RPS6KB1,SOS2,TUBG1,FZD4,FZD6,PIK3R3,CREB5</t>
  </si>
  <si>
    <t>R-HSA-9673767</t>
  </si>
  <si>
    <t>Signaling by PDGFRA transmembrane, juxtamembrane and kinase domain mutants</t>
  </si>
  <si>
    <t>4/12</t>
  </si>
  <si>
    <t>2885,5290,5295,6774</t>
  </si>
  <si>
    <t>GRB2,PIK3CA,PIK3R1,STAT3</t>
  </si>
  <si>
    <t>R-HSA-9673770</t>
  </si>
  <si>
    <t>Signaling by PDGFRA extracellular domain mutants</t>
  </si>
  <si>
    <t>R-HSA-6806834</t>
  </si>
  <si>
    <t>Signaling by MET</t>
  </si>
  <si>
    <t>9/79</t>
  </si>
  <si>
    <t>2885,3675,3915,5290,5295,6774,26018,30011,64759</t>
  </si>
  <si>
    <t>GRB2,ITGA3,LAMC1,PIK3CA,PIK3R1,STAT3,LRIG1,SH3KBP1,TNS3</t>
  </si>
  <si>
    <t>hsa04750</t>
  </si>
  <si>
    <t>Inflammatory mediator regulation of TRP channels</t>
  </si>
  <si>
    <t>10/98</t>
  </si>
  <si>
    <t>41,112,3708,5290,5295,5332,5579,5581,5608,8503</t>
  </si>
  <si>
    <t>ASIC1,ADCY6,ITPR1,PIK3CA,PIK3R1,PLCB4,PRKCB,PRKCE,MAP2K6,PIK3R3</t>
  </si>
  <si>
    <t>hsa05231</t>
  </si>
  <si>
    <t>Choline metabolism in cancer</t>
  </si>
  <si>
    <t>2475,2885,5290,5295,5579,6198,6584,6655,8503,160851</t>
  </si>
  <si>
    <t>MTOR,GRB2,PIK3CA,PIK3R1,PRKCB,RPS6KB1,SLC22A5,SOS2,PIK3R3,DGKH</t>
  </si>
  <si>
    <t>R-HSA-4420097</t>
  </si>
  <si>
    <t>VEGFA-VEGFR2 Pathway</t>
  </si>
  <si>
    <t>1793,2475,3685,3708,5062,5290,5295,5579,57761,253260</t>
  </si>
  <si>
    <t>DOCK1,MTOR,ITGAV,ITPR1,PAK2,PIK3CA,PIK3R1,PRKCB,TRIB3,RICTOR</t>
  </si>
  <si>
    <t>hsa04071</t>
  </si>
  <si>
    <t>Sphingolipid signaling pathway</t>
  </si>
  <si>
    <t>11/119</t>
  </si>
  <si>
    <t>2768,4217,5290,5295,5332,5529,5579,5581,5728,8503,29956</t>
  </si>
  <si>
    <t>GNA12,MAP3K5,PIK3CA,PIK3R1,PLCB4,PPP2R5E,PRKCB,PRKCE,PTEN,PIK3R3,CERS2</t>
  </si>
  <si>
    <t>R-HSA-8851907</t>
  </si>
  <si>
    <t>MET activates PI3K/AKT signaling</t>
  </si>
  <si>
    <t>3/6</t>
  </si>
  <si>
    <t>2885,5290,5295</t>
  </si>
  <si>
    <t>GRB2,PIK3CA,PIK3R1</t>
  </si>
  <si>
    <t>hsa04630</t>
  </si>
  <si>
    <t>JAK-STAT signaling pathway</t>
  </si>
  <si>
    <t>2475,2885,3460,3572,5008,5290,5295,5618,6655,6774,8503,8554,9306</t>
  </si>
  <si>
    <t>MTOR,GRB2,IFNGR2,IL6ST,OSM,PIK3CA,PIK3R1,PRLR,SOS2,STAT3,PIK3R3,PIAS1,SOCS6</t>
  </si>
  <si>
    <t>hsa05017</t>
  </si>
  <si>
    <t>Spinocerebellar ataxia</t>
  </si>
  <si>
    <t>12/143</t>
  </si>
  <si>
    <t>2475,2892,3708,4217,4287,5290,5295,5332,5579,6310,8503,26100</t>
  </si>
  <si>
    <t>MTOR,GRIA3,ITPR1,MAP3K5,ATXN3,PIK3CA,PIK3R1,PLCB4,PRKCB,ATXN1,PIK3R3,WIPI2</t>
  </si>
  <si>
    <t>R-HSA-6811558</t>
  </si>
  <si>
    <t>PI5P, PP2A and IER3 Regulate PI3K/AKT Signaling</t>
  </si>
  <si>
    <t>10/106</t>
  </si>
  <si>
    <t>1839,2066,2885,5290,5295,5305,5529,8503,9365,10818</t>
  </si>
  <si>
    <t>HBEGF,ERBB4,GRB2,PIK3CA,PIK3R1,PIP4K2A,PPP2R5E,PIK3R3,KL,FRS2</t>
  </si>
  <si>
    <t>GO:1902743</t>
  </si>
  <si>
    <t>regulation of lamellipodium organization</t>
  </si>
  <si>
    <t>7/54</t>
  </si>
  <si>
    <t>2241,2475,5168,5290,5295,10630,26053</t>
  </si>
  <si>
    <t>FER,MTOR,ENPP2,PIK3CA,PIK3R1,PDPN,AUTS2</t>
  </si>
  <si>
    <t>R-HSA-372790</t>
  </si>
  <si>
    <t>Signaling by GPCR</t>
  </si>
  <si>
    <t>34/708</t>
  </si>
  <si>
    <t>112,1839,1889,1906,2768,2783,2787,2885,3708,4988,5290,5295,5332,5534,5573,5579,5581,5727,5733,5997,6655,6863,7852,8322,8323,8503,8622,9890,26575,27115,50650,54886,56477,160851</t>
  </si>
  <si>
    <t>ADCY6,HBEGF,ECE1,EDN1,GNA12,GNB2,GNG5,GRB2,ITPR1,OPRM1,PIK3CA,PIK3R1,PLCB4,PPP3R1,PRKAR1A,PRKCB,PRKCE,PTCH1,PTGER3,RGS2,SOS2,TAC1,CXCR4,FZD4,FZD6,PIK3R3,PDE8B,PLPPR4,RGS17,PDE7B,ARHGEF3,PLPPR1,CCL28,DGKH</t>
  </si>
  <si>
    <t>hsa04072</t>
  </si>
  <si>
    <t>Phospholipase D signaling pathway</t>
  </si>
  <si>
    <t>12/148</t>
  </si>
  <si>
    <t>112,2475,2768,2885,5290,5295,5332,6655,8503,9267,11069,160851</t>
  </si>
  <si>
    <t>ADCY6,MTOR,GNA12,GRB2,PIK3CA,PIK3R1,PLCB4,SOS2,PIK3R3,CYTH1,RAPGEF4,DGKH</t>
  </si>
  <si>
    <t>R-HSA-194138</t>
  </si>
  <si>
    <t>Signaling by VEGF</t>
  </si>
  <si>
    <t>10/108</t>
  </si>
  <si>
    <t>hsa05226</t>
  </si>
  <si>
    <t>Gastric cancer</t>
  </si>
  <si>
    <t>12/149</t>
  </si>
  <si>
    <t>1647,2475,2885,4089,5290,5295,5925,6198,6655,8322,8323,8503</t>
  </si>
  <si>
    <t>GADD45A,MTOR,GRB2,SMAD4,PIK3CA,PIK3R1,RB1,RPS6KB1,SOS2,FZD4,FZD6,PIK3R3</t>
  </si>
  <si>
    <t>R-HSA-416476</t>
  </si>
  <si>
    <t>G alpha (q) signalling events</t>
  </si>
  <si>
    <t>15/216</t>
  </si>
  <si>
    <t>1839,1906,2783,2787,2885,3708,5290,5295,5332,5581,5997,6863,8503,26575,160851</t>
  </si>
  <si>
    <t>HBEGF,EDN1,GNB2,GNG5,GRB2,ITPR1,PIK3CA,PIK3R1,PLCB4,PRKCE,RGS2,TAC1,PIK3R3,RGS17,DGKH</t>
  </si>
  <si>
    <t>R-HSA-9028335</t>
  </si>
  <si>
    <t>Activated NTRK2 signals through PI3K</t>
  </si>
  <si>
    <t>3/7</t>
  </si>
  <si>
    <t>R-HSA-201556</t>
  </si>
  <si>
    <t>Signaling by ALK</t>
  </si>
  <si>
    <t>5/27</t>
  </si>
  <si>
    <t>238,5290,5295,6774,10818</t>
  </si>
  <si>
    <t>ALK,PIK3CA,PIK3R1,STAT3,FRS2</t>
  </si>
  <si>
    <t>hsa04810</t>
  </si>
  <si>
    <t>Regulation of actin cytoskeleton</t>
  </si>
  <si>
    <t>15/218</t>
  </si>
  <si>
    <t>1793,2768,3675,3685,3696,4478,5062,5290,5295,5305,6655,7852,8503,10298,81873</t>
  </si>
  <si>
    <t>DOCK1,GNA12,ITGA3,ITGAV,ITGB8,MSN,PAK2,PIK3CA,PIK3R1,PIP4K2A,SOS2,CXCR4,PIK3R3,PAK4,ARPC5L</t>
  </si>
  <si>
    <t>R-HSA-9665348</t>
  </si>
  <si>
    <t>Signaling by ERBB2 ECD mutants</t>
  </si>
  <si>
    <t>4/16</t>
  </si>
  <si>
    <t>2885,5290,5295,55914</t>
  </si>
  <si>
    <t>GRB2,PIK3CA,PIK3R1,ERBIN</t>
  </si>
  <si>
    <t>R-HSA-1236394</t>
  </si>
  <si>
    <t>Signaling by ERBB4</t>
  </si>
  <si>
    <t>7/58</t>
  </si>
  <si>
    <t>1839,2066,2560,2885,5241,5290,5295</t>
  </si>
  <si>
    <t>HBEGF,ERBB4,GABRB1,GRB2,PGR,PIK3CA,PIK3R1</t>
  </si>
  <si>
    <t>hsa04725</t>
  </si>
  <si>
    <t>Cholinergic synapse</t>
  </si>
  <si>
    <t>10/113</t>
  </si>
  <si>
    <t>112,2783,2787,3708,5290,5295,5332,5579,8503,9586</t>
  </si>
  <si>
    <t>ADCY6,GNB2,GNG5,ITPR1,PIK3CA,PIK3R1,PLCB4,PRKCB,PIK3R3,CREB5</t>
  </si>
  <si>
    <t>hsa04510</t>
  </si>
  <si>
    <t>Focal adhesion</t>
  </si>
  <si>
    <t>14/201</t>
  </si>
  <si>
    <t>1793,2885,3675,3685,3696,3915,5062,5290,5295,5579,5728,6655,8503,10298</t>
  </si>
  <si>
    <t>DOCK1,GRB2,ITGA3,ITGAV,ITGB8,LAMC1,PAK2,PIK3CA,PIK3R1,PRKCB,PTEN,SOS2,PIK3R3,PAK4</t>
  </si>
  <si>
    <t>hsa05160</t>
  </si>
  <si>
    <t>Hepatitis C</t>
  </si>
  <si>
    <t>12/157</t>
  </si>
  <si>
    <t>1021,2885,5290,5295,5925,6655,6774,7532,8503,8554,8737,8837</t>
  </si>
  <si>
    <t>CDK6,GRB2,PIK3CA,PIK3R1,RB1,SOS2,STAT3,YWHAG,PIK3R3,PIAS1,RIPK1,CFLAR</t>
  </si>
  <si>
    <t>R-HSA-109704</t>
  </si>
  <si>
    <t>PI3K Cascade</t>
  </si>
  <si>
    <t>6/44</t>
  </si>
  <si>
    <t>2885,5290,5295,9365,10818,57761</t>
  </si>
  <si>
    <t>GRB2,PIK3CA,PIK3R1,KL,FRS2,TRIB3</t>
  </si>
  <si>
    <t>R-HSA-451927</t>
  </si>
  <si>
    <t>Interleukin-2 family signaling</t>
  </si>
  <si>
    <t>2885,5290,5295,6655,6774,8503</t>
  </si>
  <si>
    <t>GRB2,PIK3CA,PIK3R1,SOS2,STAT3,PIK3R3</t>
  </si>
  <si>
    <t>R-HSA-2219530</t>
  </si>
  <si>
    <t>Constitutive Signaling by Aberrant PI3K in Cancer</t>
  </si>
  <si>
    <t>8/78</t>
  </si>
  <si>
    <t>1839,2066,2885,5290,5295,8503,9365,10818</t>
  </si>
  <si>
    <t>HBEGF,ERBB4,GRB2,PIK3CA,PIK3R1,PIK3R3,KL,FRS2</t>
  </si>
  <si>
    <t>hsa04666</t>
  </si>
  <si>
    <t>Fc gamma R-mediated phagocytosis</t>
  </si>
  <si>
    <t>9/97</t>
  </si>
  <si>
    <t>1793,5290,5295,5579,5581,6198,8503,8853,81873</t>
  </si>
  <si>
    <t>DOCK1,PIK3CA,PIK3R1,PRKCB,PRKCE,RPS6KB1,PIK3R3,ASAP2,ARPC5L</t>
  </si>
  <si>
    <t>R-HSA-1839117</t>
  </si>
  <si>
    <t>Signaling by cytosolic FGFR1 fusion mutants</t>
  </si>
  <si>
    <t>4/18</t>
  </si>
  <si>
    <t>R-HSA-5654710</t>
  </si>
  <si>
    <t>PI-3K cascade:FGFR3</t>
  </si>
  <si>
    <t>hsa04722</t>
  </si>
  <si>
    <t>Neurotrophin signaling pathway</t>
  </si>
  <si>
    <t>10/119</t>
  </si>
  <si>
    <t>2309,2885,4215,4217,5290,5295,6655,8503,10818,27330</t>
  </si>
  <si>
    <t>FOXO3,GRB2,MAP3K3,MAP3K5,PIK3CA,PIK3R1,SOS2,PIK3R3,FRS2,RPS6KA6</t>
  </si>
  <si>
    <t>hsa05161</t>
  </si>
  <si>
    <t>Hepatitis B</t>
  </si>
  <si>
    <t>12/162</t>
  </si>
  <si>
    <t>1654,2885,4089,5290,5295,5579,5608,5925,6655,6774,8503,9586</t>
  </si>
  <si>
    <t>DDX3X,GRB2,SMAD4,PIK3CA,PIK3R1,PRKCB,MAP2K6,RB1,SOS2,STAT3,PIK3R3,CREB5</t>
  </si>
  <si>
    <t>R-HSA-5654687</t>
  </si>
  <si>
    <t>Downstream signaling of activated FGFR1</t>
  </si>
  <si>
    <t>5/31</t>
  </si>
  <si>
    <t>hsa04919</t>
  </si>
  <si>
    <t>Thyroid hormone signaling pathway</t>
  </si>
  <si>
    <t>10/121</t>
  </si>
  <si>
    <t>2308,2475,3685,5214,5290,5295,5332,5469,5579,8503</t>
  </si>
  <si>
    <t>FOXO1,MTOR,ITGAV,PFKP,PIK3CA,PIK3R1,PLCB4,MED1,PRKCB,PIK3R3</t>
  </si>
  <si>
    <t>hsa04973</t>
  </si>
  <si>
    <t>Carbohydrate digestion and absorption</t>
  </si>
  <si>
    <t>6/47</t>
  </si>
  <si>
    <t>5290,5295,5332,5579,6518,8503</t>
  </si>
  <si>
    <t>PIK3CA,PIK3R1,PLCB4,PRKCB,SLC2A5,PIK3R3</t>
  </si>
  <si>
    <t>hsa04014</t>
  </si>
  <si>
    <t>Ras signaling pathway</t>
  </si>
  <si>
    <t>15/235</t>
  </si>
  <si>
    <t>2113,2783,2787,2885,4763,5062,5290,5295,5579,6655,8036,8503,9771,10298,57148</t>
  </si>
  <si>
    <t>ETS1,GNB2,GNG5,GRB2,NF1,PAK2,PIK3CA,PIK3R1,PRKCB,SOS2,SHOC2,PIK3R3,RAPGEF5,PAK4,RALGAPB</t>
  </si>
  <si>
    <t>hsa05206</t>
  </si>
  <si>
    <t>MicroRNAs in cancer</t>
  </si>
  <si>
    <t>18/310</t>
  </si>
  <si>
    <t>659,1021,1788,2475,2885,5290,5295,5579,5581,5728,6655,6774,6935,8503,10298,23405,23411,23414</t>
  </si>
  <si>
    <t>BMPR2,CDK6,DNMT3A,MTOR,GRB2,PIK3CA,PIK3R1,PRKCB,PRKCE,PTEN,SOS2,STAT3,ZEB1,PIK3R3,PAK4,DICER1,SIRT1,ZFPM2</t>
  </si>
  <si>
    <t>R-HSA-5684996</t>
  </si>
  <si>
    <t>MAPK1/MAPK3 signaling</t>
  </si>
  <si>
    <t>17/286</t>
  </si>
  <si>
    <t>1839,1848,2066,2266,2885,3572,4296,4763,5290,5295,5529,5774,8036,8452,9365,10818,161742</t>
  </si>
  <si>
    <t>HBEGF,DUSP6,ERBB4,FGG,GRB2,IL6ST,MAP3K11,NF1,PIK3CA,PIK3R1,PPP2R5E,PTPN3,SHOC2,CUL3,KL,FRS2,SPRED1</t>
  </si>
  <si>
    <t>R-HSA-112399</t>
  </si>
  <si>
    <t>IRS-mediated signalling</t>
  </si>
  <si>
    <t>6/48</t>
  </si>
  <si>
    <t>hsa04660</t>
  </si>
  <si>
    <t>T cell receptor signaling pathway</t>
  </si>
  <si>
    <t>9/104</t>
  </si>
  <si>
    <t>959,2885,5062,5290,5295,5534,6655,8503,10298</t>
  </si>
  <si>
    <t>CD40LG,GRB2,PAK2,PIK3CA,PIK3R1,PPP3R1,SOS2,PIK3R3,PAK4</t>
  </si>
  <si>
    <t>R-HSA-5654720</t>
  </si>
  <si>
    <t>PI-3K cascade:FGFR4</t>
  </si>
  <si>
    <t>4/20</t>
  </si>
  <si>
    <t>hsa05167</t>
  </si>
  <si>
    <t>Kaposi sarcoma-associated herpesvirus infection</t>
  </si>
  <si>
    <t>13/194</t>
  </si>
  <si>
    <t>1021,2475,2783,2787,3572,3708,5290,5295,5534,5608,5925,6774,8503</t>
  </si>
  <si>
    <t>CDK6,MTOR,GNB2,GNG5,IL6ST,ITPR1,PIK3CA,PIK3R1,PPP3R1,MAP2K6,RB1,STAT3,PIK3R3</t>
  </si>
  <si>
    <t>R-HSA-5654736</t>
  </si>
  <si>
    <t>Signaling by FGFR1</t>
  </si>
  <si>
    <t>6/50</t>
  </si>
  <si>
    <t>2885,5290,5295,9365,10818,161742</t>
  </si>
  <si>
    <t>GRB2,PIK3CA,PIK3R1,KL,FRS2,SPRED1</t>
  </si>
  <si>
    <t>R-HSA-2428928</t>
  </si>
  <si>
    <t>IRS-related events triggered by IGF1R</t>
  </si>
  <si>
    <t>6/52</t>
  </si>
  <si>
    <t>R-HSA-5655332</t>
  </si>
  <si>
    <t>Signaling by FGFR3 in disease</t>
  </si>
  <si>
    <t>R-HSA-912631</t>
  </si>
  <si>
    <t>Regulation of signaling by CBL</t>
  </si>
  <si>
    <t>2885,5290,5295,8503</t>
  </si>
  <si>
    <t>GRB2,PIK3CA,PIK3R1,PIK3R3</t>
  </si>
  <si>
    <t>R-HSA-2428924</t>
  </si>
  <si>
    <t>IGF1R signaling cascade</t>
  </si>
  <si>
    <t>6/53</t>
  </si>
  <si>
    <t>GO:1902745</t>
  </si>
  <si>
    <t>positive regulation of lamellipodium organization</t>
  </si>
  <si>
    <t>5/37</t>
  </si>
  <si>
    <t>2475,5168,5290,5295,26053</t>
  </si>
  <si>
    <t>MTOR,ENPP2,PIK3CA,PIK3R1,AUTS2</t>
  </si>
  <si>
    <t>hsa05218</t>
  </si>
  <si>
    <t>Melanoma</t>
  </si>
  <si>
    <t>1021,1647,5290,5295,5728,5925,8503</t>
  </si>
  <si>
    <t>CDK6,GADD45A,PIK3CA,PIK3R1,PTEN,RB1,PIK3R3</t>
  </si>
  <si>
    <t>R-HSA-2404192</t>
  </si>
  <si>
    <t>Signaling by Type 1 Insulin-like Growth Factor 1 Receptor (IGF1R)</t>
  </si>
  <si>
    <t>6/54</t>
  </si>
  <si>
    <t>R-HSA-74751</t>
  </si>
  <si>
    <t>Insulin receptor signalling cascade</t>
  </si>
  <si>
    <t>R-HSA-5654695</t>
  </si>
  <si>
    <t>PI-3K cascade:FGFR2</t>
  </si>
  <si>
    <t>4/23</t>
  </si>
  <si>
    <t>R-HSA-5673001</t>
  </si>
  <si>
    <t>RAF/MAP kinase cascade</t>
  </si>
  <si>
    <t>16/280</t>
  </si>
  <si>
    <t>1839,1848,2066,2266,2885,4296,4763,5290,5295,5529,5774,8036,8452,9365,10818,161742</t>
  </si>
  <si>
    <t>HBEGF,DUSP6,ERBB4,FGG,GRB2,MAP3K11,NF1,PIK3CA,PIK3R1,PPP2R5E,PTPN3,SHOC2,CUL3,KL,FRS2,SPRED1</t>
  </si>
  <si>
    <t>R-HSA-5655302</t>
  </si>
  <si>
    <t>Signaling by FGFR1 in disease</t>
  </si>
  <si>
    <t>5/38</t>
  </si>
  <si>
    <t>2885,5290,5295,6774,10818</t>
  </si>
  <si>
    <t>GRB2,PIK3CA,PIK3R1,STAT3,FRS2</t>
  </si>
  <si>
    <t>R-HSA-9607240</t>
  </si>
  <si>
    <t>FLT3 Signaling</t>
  </si>
  <si>
    <t>2309,2885,5290,5295,9306</t>
  </si>
  <si>
    <t>FOXO3,GRB2,PIK3CA,PIK3R1,SOCS6</t>
  </si>
  <si>
    <t>R-HSA-8853659</t>
  </si>
  <si>
    <t>RET signaling</t>
  </si>
  <si>
    <t>5/40</t>
  </si>
  <si>
    <t>2885,5290,5295,8503,10818</t>
  </si>
  <si>
    <t>GRB2,PIK3CA,PIK3R1,PIK3R3,FRS2</t>
  </si>
  <si>
    <t>R-HSA-1643713</t>
  </si>
  <si>
    <t>Signaling by EGFR in Cancer</t>
  </si>
  <si>
    <t>4/25</t>
  </si>
  <si>
    <t>1839,2885,5290,5295</t>
  </si>
  <si>
    <t>HBEGF,GRB2,PIK3CA,PIK3R1</t>
  </si>
  <si>
    <t>R-HSA-2029485</t>
  </si>
  <si>
    <t>Role of phospholipids in phagocytosis</t>
  </si>
  <si>
    <t>3708,5290,5295,5581</t>
  </si>
  <si>
    <t>ITPR1,PIK3CA,PIK3R1,PRKCE</t>
  </si>
  <si>
    <t>R-HSA-5654708</t>
  </si>
  <si>
    <t>Downstream signaling of activated FGFR3</t>
  </si>
  <si>
    <t>R-HSA-9006115</t>
  </si>
  <si>
    <t>Signaling by NTRK2 (TRKB)</t>
  </si>
  <si>
    <t>hsa04140</t>
  </si>
  <si>
    <t>Autophagy - animal</t>
  </si>
  <si>
    <t>10/141</t>
  </si>
  <si>
    <t>2475,3708,5290,5295,5728,6198,8503,8837,26100,64798</t>
  </si>
  <si>
    <t>MTOR,ITPR1,PIK3CA,PIK3R1,PTEN,RPS6KB1,PIK3R3,CFLAR,WIPI2,DEPTOR</t>
  </si>
  <si>
    <t>hsa05100</t>
  </si>
  <si>
    <t>Bacterial invasion of epithelial cells</t>
  </si>
  <si>
    <t>7/77</t>
  </si>
  <si>
    <t>1793,2017,5290,5295,8503,23607,81873</t>
  </si>
  <si>
    <t>DOCK1,CTTN,PIK3CA,PIK3R1,PIK3R3,CD2AP,ARPC5L</t>
  </si>
  <si>
    <t>R-HSA-74752</t>
  </si>
  <si>
    <t>Signaling by Insulin receptor</t>
  </si>
  <si>
    <t>7/78</t>
  </si>
  <si>
    <t>527,2885,5290,5295,9365,10818,57761</t>
  </si>
  <si>
    <t>ATP6V0C,GRB2,PIK3CA,PIK3R1,KL,FRS2,TRIB3</t>
  </si>
  <si>
    <t>GO:0010591</t>
  </si>
  <si>
    <t>regulation of lamellipodium assembly</t>
  </si>
  <si>
    <t>5/42</t>
  </si>
  <si>
    <t>2241,2475,5290,5295,26053</t>
  </si>
  <si>
    <t>FER,MTOR,PIK3CA,PIK3R1,AUTS2</t>
  </si>
  <si>
    <t>R-HSA-388396</t>
  </si>
  <si>
    <t>GPCR downstream signalling</t>
  </si>
  <si>
    <t>28/633</t>
  </si>
  <si>
    <t>112,1839,1906,2768,2783,2787,2885,3708,4988,5290,5295,5332,5534,5573,5579,5581,5733,5997,6655,6863,7852,8503,8622,26575,27115,50650,56477,160851</t>
  </si>
  <si>
    <t>ADCY6,HBEGF,EDN1,GNA12,GNB2,GNG5,GRB2,ITPR1,OPRM1,PIK3CA,PIK3R1,PLCB4,PPP3R1,PRKAR1A,PRKCB,PRKCE,PTGER3,RGS2,SOS2,TAC1,CXCR4,PIK3R3,PDE8B,RGS17,PDE7B,ARHGEF3,CCL28,DGKH</t>
  </si>
  <si>
    <t>R-HSA-5654716</t>
  </si>
  <si>
    <t>Downstream signaling of activated FGFR4</t>
  </si>
  <si>
    <t>4/27</t>
  </si>
  <si>
    <t>R-HSA-912526</t>
  </si>
  <si>
    <t>Interleukin receptor SHC signaling</t>
  </si>
  <si>
    <t>hsa04662</t>
  </si>
  <si>
    <t>B cell receptor signaling pathway</t>
  </si>
  <si>
    <t>7/82</t>
  </si>
  <si>
    <t>2885,5290,5295,5534,5579,6655,8503</t>
  </si>
  <si>
    <t>GRB2,PIK3CA,PIK3R1,PPP3R1,PRKCB,SOS2,PIK3R3</t>
  </si>
  <si>
    <t>hsa04929</t>
  </si>
  <si>
    <t>GnRH secretion</t>
  </si>
  <si>
    <t>6/64</t>
  </si>
  <si>
    <t>3708,5290,5295,5332,5579,8503</t>
  </si>
  <si>
    <t>ITPR1,PIK3CA,PIK3R1,PLCB4,PRKCB,PIK3R3</t>
  </si>
  <si>
    <t>R-HSA-5637810</t>
  </si>
  <si>
    <t>Constitutive Signaling by EGFRvIII</t>
  </si>
  <si>
    <t>3/15</t>
  </si>
  <si>
    <t>R-HSA-5637812</t>
  </si>
  <si>
    <t>Signaling by EGFRvIII in Cancer</t>
  </si>
  <si>
    <t>GO:0010592</t>
  </si>
  <si>
    <t>positive regulation of lamellipodium assembly</t>
  </si>
  <si>
    <t>4/29</t>
  </si>
  <si>
    <t>2475,5290,5295,26053</t>
  </si>
  <si>
    <t>MTOR,PIK3CA,PIK3R1,AUTS2</t>
  </si>
  <si>
    <t>R-HSA-186763</t>
  </si>
  <si>
    <t>Downstream signal transduction</t>
  </si>
  <si>
    <t>R-HSA-5218920</t>
  </si>
  <si>
    <t>VEGFR2 mediated vascular permeability</t>
  </si>
  <si>
    <t>2475,5062,57761,253260</t>
  </si>
  <si>
    <t>MTOR,PAK2,TRIB3,RICTOR</t>
  </si>
  <si>
    <t>hsa04930</t>
  </si>
  <si>
    <t>Type II diabetes mellitus</t>
  </si>
  <si>
    <t>5/46</t>
  </si>
  <si>
    <t>2475,5290,5295,5581,8503</t>
  </si>
  <si>
    <t>MTOR,PIK3CA,PIK3R1,PRKCE,PIK3R3</t>
  </si>
  <si>
    <t>R-HSA-5654696</t>
  </si>
  <si>
    <t>Downstream signaling of activated FGFR2</t>
  </si>
  <si>
    <t>4/30</t>
  </si>
  <si>
    <t>R-HSA-2730905</t>
  </si>
  <si>
    <t>Role of LAT2/NTAL/LAB on calcium mobilization</t>
  </si>
  <si>
    <t>3/16</t>
  </si>
  <si>
    <t>R-HSA-9703648</t>
  </si>
  <si>
    <t>Signaling by FLT3 ITD and TKD mutants</t>
  </si>
  <si>
    <t>R-HSA-1839124</t>
  </si>
  <si>
    <t>FGFR1 mutant receptor activation</t>
  </si>
  <si>
    <t>4/31</t>
  </si>
  <si>
    <t>hsa04664</t>
  </si>
  <si>
    <t>Fc epsilon RI signaling pathway</t>
  </si>
  <si>
    <t>6/68</t>
  </si>
  <si>
    <t>2885,5290,5295,5608,6655,8503</t>
  </si>
  <si>
    <t>GRB2,PIK3CA,PIK3R1,MAP2K6,SOS2,PIK3R3</t>
  </si>
  <si>
    <t>R-HSA-9034015</t>
  </si>
  <si>
    <t>Signaling by NTRK3 (TRKC)</t>
  </si>
  <si>
    <t>3/17</t>
  </si>
  <si>
    <t>R-HSA-983695</t>
  </si>
  <si>
    <t>Antigen activates B Cell Receptor (BCR) leading to generation of second messengers</t>
  </si>
  <si>
    <t>4/32</t>
  </si>
  <si>
    <t>2885,3708,5295,30011</t>
  </si>
  <si>
    <t>GRB2,ITPR1,PIK3R1,SH3KBP1</t>
  </si>
  <si>
    <t>hsa05230</t>
  </si>
  <si>
    <t>Central carbon metabolism in cancer</t>
  </si>
  <si>
    <t>6/70</t>
  </si>
  <si>
    <t>2475,5214,5290,5295,5728,8503</t>
  </si>
  <si>
    <t>MTOR,PFKP,PIK3CA,PIK3R1,PTEN,PIK3R3</t>
  </si>
  <si>
    <t>R-HSA-202733</t>
  </si>
  <si>
    <t>Cell surface interactions at the vascular wall</t>
  </si>
  <si>
    <t>9/137</t>
  </si>
  <si>
    <t>961,2885,3675,3685,3897,5197,5290,5295,6383</t>
  </si>
  <si>
    <t>CD47,GRB2,ITGA3,ITGAV,L1CAM,PF4V1,PIK3CA,PIK3R1,SDC2</t>
  </si>
  <si>
    <t>hsa04670</t>
  </si>
  <si>
    <t>Leukocyte transendothelial migration</t>
  </si>
  <si>
    <t>8/114</t>
  </si>
  <si>
    <t>4313,4478,5290,5295,5579,7852,8503,11069</t>
  </si>
  <si>
    <t>MMP2,MSN,PIK3CA,PIK3R1,PRKCB,CXCR4,PIK3R3,RAPGEF4</t>
  </si>
  <si>
    <t>12_Summary</t>
  </si>
  <si>
    <t>GO:0045596</t>
  </si>
  <si>
    <t>negative regulation of cell differentiation</t>
  </si>
  <si>
    <t>51/718</t>
  </si>
  <si>
    <t>659,677,861,1021,1630,1977,2045,2308,2309,3192,3685,4037,4089,4204,4602,4763,5295,5469,5727,5728,5916,5925,5997,6259,6498,6662,6774,6935,7528,8621,9935,10371,10818,10979,23405,23411,23414,23506,29956,55294,55553,57045,57761,58190,58516,84376,93649,94241,161742,202151,283659,6092,1654,5270,9792,123879</t>
  </si>
  <si>
    <t>BMPR2,ZFP36L1,RUNX1,CDK6,DCC,EIF4E,EPHA7,FOXO1,FOXO3,HNRNPU,ITGAV,LRP3,SMAD4,MECP2,MYB,NF1,PIK3R1,MED1,PTCH1,PTEN,RARG,RB1,RGS2,RYK,SKIL,SOX9,STAT3,ZEB1,YY1,CDK13,MAFB,SEMA3A,FRS2,FERMT2,DICER1,SIRT1,ZFPM2,BICRAL,CERS2,FBXW7,SOX6,TWSG1,TRIB3,CTDSP1,SINHCAF,HOOK3,MYOCD,TP53INP1,SPRED1,RANBP3L,PRTG,ROBO2,DDX3X,SERPINE2,SERTAD2,DCUN1D3</t>
  </si>
  <si>
    <t>12_Member</t>
  </si>
  <si>
    <t>659,677,861,1021,1630,1977,2045,2308,2309,3192,3685,4037,4089,4204,4602,4763,5295,5469,5727,5728,5916,5925,5997,6259,6498,6662,6774,6935,7528,8621,9935,10371,10818,10979,23405,23411,23414,23506,29956,55294,55553,57045,57761,58190,58516,84376,93649,94241,161742,202151,283659</t>
  </si>
  <si>
    <t>BMPR2,ZFP36L1,RUNX1,CDK6,DCC,EIF4E,EPHA7,FOXO1,FOXO3,HNRNPU,ITGAV,LRP3,SMAD4,MECP2,MYB,NF1,PIK3R1,MED1,PTCH1,PTEN,RARG,RB1,RGS2,RYK,SKIL,SOX9,STAT3,ZEB1,YY1,CDK13,MAFB,SEMA3A,FRS2,FERMT2,DICER1,SIRT1,ZFPM2,BICRAL,CERS2,FBXW7,SOX6,TWSG1,TRIB3,CTDSP1,SINHCAF,HOOK3,MYOCD,TP53INP1,SPRED1,RANBP3L,PRTG</t>
  </si>
  <si>
    <t>GO:0051961</t>
  </si>
  <si>
    <t>negative regulation of nervous system development</t>
  </si>
  <si>
    <t>13/151</t>
  </si>
  <si>
    <t>1630,2045,4763,5728,5925,6092,6259,10371,23405,29956,58190,84376,283659</t>
  </si>
  <si>
    <t>DCC,EPHA7,NF1,PTEN,RB1,ROBO2,RYK,SEMA3A,DICER1,CERS2,CTDSP1,HOOK3,PRTG</t>
  </si>
  <si>
    <t>GO:0030308</t>
  </si>
  <si>
    <t>negative regulation of cell growth</t>
  </si>
  <si>
    <t>14/188</t>
  </si>
  <si>
    <t>659,1630,1654,2045,4089,5270,5925,5997,6259,7528,9792,10371,23411,123879</t>
  </si>
  <si>
    <t>BMPR2,DCC,DDX3X,EPHA7,SMAD4,SERPINE2,RB1,RGS2,RYK,YY1,SERTAD2,SEMA3A,SIRT1,DCUN1D3</t>
  </si>
  <si>
    <t>GO:0050768</t>
  </si>
  <si>
    <t>negative regulation of neurogenesis</t>
  </si>
  <si>
    <t>12/146</t>
  </si>
  <si>
    <t>1630,2045,4763,5728,5925,6259,10371,23405,29956,58190,84376,283659</t>
  </si>
  <si>
    <t>DCC,EPHA7,NF1,PTEN,RB1,RYK,SEMA3A,DICER1,CERS2,CTDSP1,HOOK3,PRTG</t>
  </si>
  <si>
    <t>GO:0045926</t>
  </si>
  <si>
    <t>negative regulation of growth</t>
  </si>
  <si>
    <t>16/249</t>
  </si>
  <si>
    <t>659,1630,1654,2045,4089,5270,5727,5728,5925,5997,6259,7528,9792,10371,23411,123879</t>
  </si>
  <si>
    <t>BMPR2,DCC,DDX3X,EPHA7,SMAD4,SERPINE2,PTCH1,PTEN,RB1,RGS2,RYK,YY1,SERTAD2,SEMA3A,SIRT1,DCUN1D3</t>
  </si>
  <si>
    <t>GO:0010721</t>
  </si>
  <si>
    <t>negative regulation of cell development</t>
  </si>
  <si>
    <t>13/188</t>
  </si>
  <si>
    <t>1630,2045,4763,5728,5925,6259,10371,23405,29956,55294,58190,84376,283659</t>
  </si>
  <si>
    <t>DCC,EPHA7,NF1,PTEN,RB1,RYK,SEMA3A,DICER1,CERS2,FBXW7,CTDSP1,HOOK3,PRTG</t>
  </si>
  <si>
    <t>13_Summary</t>
  </si>
  <si>
    <t>GO:0040007</t>
  </si>
  <si>
    <t>growth</t>
  </si>
  <si>
    <t>36/407</t>
  </si>
  <si>
    <t>93,546,607,677,780,861,1906,2066,2068,2121,2309,2475,4089,5469,5573,5618,5728,5782,5916,6259,6662,7049,8085,8837,10371,23038,25836,26053,50515,51299,54796,57468,57599,65059,79718,90780</t>
  </si>
  <si>
    <t>ACVR2B,ATRX,BCL9,ZFP36L1,DDR1,RUNX1,EDN1,ERBB4,ERCC2,EVC,FOXO3,MTOR,SMAD4,MED1,PRKAR1A,PRLR,PTEN,PTPN12,RARG,RYK,SOX9,TGFBR3,KMT2D,CFLAR,SEMA3A,WDTC1,NIPBL,AUTS2,CHST11,NRN1,BNC2,SLC12A5,WDR48,RAPH1,TBL1XR1,PYGO2</t>
  </si>
  <si>
    <t>13_Member</t>
  </si>
  <si>
    <t>GO:0048589</t>
  </si>
  <si>
    <t>developmental growth</t>
  </si>
  <si>
    <t>GO:0035264</t>
  </si>
  <si>
    <t>multicellular organism growth</t>
  </si>
  <si>
    <t>9/85</t>
  </si>
  <si>
    <t>546,677,2068,2475,5916,23038,57468,57599,79718</t>
  </si>
  <si>
    <t>ATRX,ZFP36L1,ERCC2,MTOR,RARG,WDTC1,SLC12A5,WDR48,TBL1XR1</t>
  </si>
  <si>
    <t>14_Summary</t>
  </si>
  <si>
    <t>R-HSA-9012999</t>
  </si>
  <si>
    <t>RHO GTPase cycle</t>
  </si>
  <si>
    <t>38/449</t>
  </si>
  <si>
    <t>395,1362,1793,1829,2885,4296,4649,5062,5099,5290,5295,6655,6811,7037,8452,8503,9341,9352,9578,9644,9815,10160,10298,10818,10979,23013,23048,23526,50650,55023,55227,55789,55914,57584,65124,80005,94134,144402,1783,2017,3796,5048,5529,5579,6249,7532,23122,57551,64946</t>
  </si>
  <si>
    <t>ARHGAP6,CPD,DOCK1,DSG2,GRB2,MAP3K11,MYO9A,PAK2,PCDH7,PIK3CA,PIK3R1,SOS2,STX5,TFRC,CUL3,PIK3R3,VAMP3,TXNL1,CDC42BPB,SH3PXD2A,GIT2,FARP1,PAK4,FRS2,FERMT2,SPEN,FNBP1,ARHGAP45,ARHGEF3,PHIP,LRRC1,DEPDC1B,ERBIN,ARHGAP21,SOWAHC,DOCK5,ARHGAP12,CPNE8,DYNC1LI2,CTTN,KIF2A,PAFAH1B1,PPP2R5E,PRKCB,CLIP1,YWHAG,CLASP2,TAOK1,CENPH</t>
  </si>
  <si>
    <t>14_Member</t>
  </si>
  <si>
    <t>395,1362,1793,1829,2885,4296,4649,5062,5099,5290,5295,6655,6811,7037,8452,8503,9341,9352,9578,9644,9815,10160,10298,10818,10979,23013,23048,23526,50650,55023,55227,55789,55914,57584,65124,80005,94134,144402</t>
  </si>
  <si>
    <t>ARHGAP6,CPD,DOCK1,DSG2,GRB2,MAP3K11,MYO9A,PAK2,PCDH7,PIK3CA,PIK3R1,SOS2,STX5,TFRC,CUL3,PIK3R3,VAMP3,TXNL1,CDC42BPB,SH3PXD2A,GIT2,FARP1,PAK4,FRS2,FERMT2,SPEN,FNBP1,ARHGAP45,ARHGEF3,PHIP,LRRC1,DEPDC1B,ERBIN,ARHGAP21,SOWAHC,DOCK5,ARHGAP12,CPNE8</t>
  </si>
  <si>
    <t>R-HSA-194315</t>
  </si>
  <si>
    <t>Signaling by Rho GTPases</t>
  </si>
  <si>
    <t>49/707</t>
  </si>
  <si>
    <t>395,1362,1783,1793,1829,2017,2885,3796,4296,4649,5048,5062,5099,5290,5295,5529,5579,6249,6655,6811,7037,7532,8452,8503,9341,9352,9578,9644,9815,10160,10298,10818,10979,23013,23048,23122,23526,50650,55023,55227,55789,55914,57551,57584,64946,65124,80005,94134,144402</t>
  </si>
  <si>
    <t>ARHGAP6,CPD,DYNC1LI2,DOCK1,DSG2,CTTN,GRB2,KIF2A,MAP3K11,MYO9A,PAFAH1B1,PAK2,PCDH7,PIK3CA,PIK3R1,PPP2R5E,PRKCB,CLIP1,SOS2,STX5,TFRC,YWHAG,CUL3,PIK3R3,VAMP3,TXNL1,CDC42BPB,SH3PXD2A,GIT2,FARP1,PAK4,FRS2,FERMT2,SPEN,FNBP1,CLASP2,ARHGAP45,ARHGEF3,PHIP,LRRC1,DEPDC1B,ERBIN,TAOK1,ARHGAP21,CENPH,SOWAHC,DOCK5,ARHGAP12,CPNE8</t>
  </si>
  <si>
    <t>R-HSA-9716542</t>
  </si>
  <si>
    <t>Signaling by Rho GTPases, Miro GTPases and RHOBTB3</t>
  </si>
  <si>
    <t>49/723</t>
  </si>
  <si>
    <t>R-HSA-9013408</t>
  </si>
  <si>
    <t>RHOG GTPase cycle</t>
  </si>
  <si>
    <t>13/74</t>
  </si>
  <si>
    <t>1793,1829,4296,5062,5295,6811,7037,9341,10298,55789,55914,57584,80005</t>
  </si>
  <si>
    <t>DOCK1,DSG2,MAP3K11,PAK2,PIK3R1,STX5,TFRC,VAMP3,PAK4,DEPDC1B,ERBIN,ARHGAP21,DOCK5</t>
  </si>
  <si>
    <t>R-HSA-9013409</t>
  </si>
  <si>
    <t>RHOJ GTPase cycle</t>
  </si>
  <si>
    <t>5062,5295,7037,9341,9578,9815,10298,23048,55789,57584,144402</t>
  </si>
  <si>
    <t>PAK2,PIK3R1,TFRC,VAMP3,CDC42BPB,GIT2,PAK4,FNBP1,DEPDC1B,ARHGAP21,CPNE8</t>
  </si>
  <si>
    <t>R-HSA-9013424</t>
  </si>
  <si>
    <t>RHOV GTPase cycle</t>
  </si>
  <si>
    <t>9/38</t>
  </si>
  <si>
    <t>4296,4649,5062,5295,9352,9815,10298,55789,94134</t>
  </si>
  <si>
    <t>MAP3K11,MYO9A,PAK2,PIK3R1,TXNL1,GIT2,PAK4,DEPDC1B,ARHGAP12</t>
  </si>
  <si>
    <t>R-HSA-9013404</t>
  </si>
  <si>
    <t>RAC2 GTPase cycle</t>
  </si>
  <si>
    <t>13/88</t>
  </si>
  <si>
    <t>1793,1829,5062,5290,5295,7037,8503,9341,9815,10298,55789,55914,57584</t>
  </si>
  <si>
    <t>DOCK1,DSG2,PAK2,PIK3CA,PIK3R1,TFRC,PIK3R3,VAMP3,GIT2,PAK4,DEPDC1B,ERBIN,ARHGAP21</t>
  </si>
  <si>
    <t>R-HSA-9013149</t>
  </si>
  <si>
    <t>RAC1 GTPase cycle</t>
  </si>
  <si>
    <t>18/185</t>
  </si>
  <si>
    <t>1793,5062,5290,5295,6655,7037,8503,9341,9815,10160,10298,10979,23526,55789,55914,57584,80005,94134</t>
  </si>
  <si>
    <t>DOCK1,PAK2,PIK3CA,PIK3R1,SOS2,TFRC,PIK3R3,VAMP3,GIT2,FARP1,PAK4,FERMT2,ARHGAP45,DEPDC1B,ERBIN,ARHGAP21,DOCK5,ARHGAP12</t>
  </si>
  <si>
    <t>R-HSA-9013406</t>
  </si>
  <si>
    <t>RHOQ GTPase cycle</t>
  </si>
  <si>
    <t>10/59</t>
  </si>
  <si>
    <t>5062,7037,9341,9578,9815,10298,23048,55789,57584,144402</t>
  </si>
  <si>
    <t>PAK2,TFRC,VAMP3,CDC42BPB,GIT2,PAK4,FNBP1,DEPDC1B,ARHGAP21,CPNE8</t>
  </si>
  <si>
    <t>R-HSA-9013423</t>
  </si>
  <si>
    <t>RAC3 GTPase cycle</t>
  </si>
  <si>
    <t>12/94</t>
  </si>
  <si>
    <t>395,1829,5062,5295,7037,9341,9815,10298,10979,55789,55914,57584</t>
  </si>
  <si>
    <t>ARHGAP6,DSG2,PAK2,PIK3R1,TFRC,VAMP3,GIT2,PAK4,FERMT2,DEPDC1B,ERBIN,ARHGAP21</t>
  </si>
  <si>
    <t>R-HSA-9013026</t>
  </si>
  <si>
    <t>RHOB GTPase cycle</t>
  </si>
  <si>
    <t>10/70</t>
  </si>
  <si>
    <t>4649,5099,5295,7037,9341,50650,55789,55914,57584,65124</t>
  </si>
  <si>
    <t>MYO9A,PCDH7,PIK3R1,TFRC,VAMP3,ARHGEF3,DEPDC1B,ERBIN,ARHGAP21,SOWAHC</t>
  </si>
  <si>
    <t>R-HSA-9013148</t>
  </si>
  <si>
    <t>CDC42 GTPase cycle</t>
  </si>
  <si>
    <t>15/155</t>
  </si>
  <si>
    <t>4296,5062,5295,7037,9341,9578,9644,9815,10160,10298,23048,23526,55789,57584,144402</t>
  </si>
  <si>
    <t>MAP3K11,PAK2,PIK3R1,TFRC,VAMP3,CDC42BPB,SH3PXD2A,GIT2,FARP1,PAK4,FNBP1,ARHGAP45,DEPDC1B,ARHGAP21,CPNE8</t>
  </si>
  <si>
    <t>R-HSA-8980692</t>
  </si>
  <si>
    <t>RHOA GTPase cycle</t>
  </si>
  <si>
    <t>395,4649,5099,5295,6811,7037,9341,10160,23526,50650,55789,55914,57584,65124</t>
  </si>
  <si>
    <t>ARHGAP6,MYO9A,PCDH7,PIK3R1,STX5,TFRC,VAMP3,FARP1,ARHGAP45,ARHGEF3,DEPDC1B,ERBIN,ARHGAP21,SOWAHC</t>
  </si>
  <si>
    <t>R-HSA-9013420</t>
  </si>
  <si>
    <t>RHOU GTPase cycle</t>
  </si>
  <si>
    <t>7/40</t>
  </si>
  <si>
    <t>2885,5062,5295,9352,9815,10298,55789</t>
  </si>
  <si>
    <t>GRB2,PAK2,PIK3R1,TXNL1,GIT2,PAK4,DEPDC1B</t>
  </si>
  <si>
    <t>R-HSA-9035034</t>
  </si>
  <si>
    <t>RHOF GTPase cycle</t>
  </si>
  <si>
    <t>7/42</t>
  </si>
  <si>
    <t>5295,9341,10160,55789,57584,65124,94134</t>
  </si>
  <si>
    <t>PIK3R1,VAMP3,FARP1,DEPDC1B,ARHGAP21,SOWAHC,ARHGAP12</t>
  </si>
  <si>
    <t>R-HSA-9696270</t>
  </si>
  <si>
    <t>RND2 GTPase cycle</t>
  </si>
  <si>
    <t>5295,7037,9352,10818,23048,55227,55789</t>
  </si>
  <si>
    <t>PIK3R1,TFRC,TXNL1,FRS2,FNBP1,LRRC1,DEPDC1B</t>
  </si>
  <si>
    <t>R-HSA-9696273</t>
  </si>
  <si>
    <t>RND1 GTPase cycle</t>
  </si>
  <si>
    <t>6/42</t>
  </si>
  <si>
    <t>1362,5295,7037,9352,10818,55789</t>
  </si>
  <si>
    <t>CPD,PIK3R1,TFRC,TXNL1,FRS2,DEPDC1B</t>
  </si>
  <si>
    <t>R-HSA-9013405</t>
  </si>
  <si>
    <t>RHOD GTPase cycle</t>
  </si>
  <si>
    <t>5295,9341,55789,57584,94134,144402</t>
  </si>
  <si>
    <t>PIK3R1,VAMP3,DEPDC1B,ARHGAP21,ARHGAP12,CPNE8</t>
  </si>
  <si>
    <t>R-HSA-9013106</t>
  </si>
  <si>
    <t>RHOC GTPase cycle</t>
  </si>
  <si>
    <t>7/74</t>
  </si>
  <si>
    <t>5295,6811,7037,9341,55789,55914,57584</t>
  </si>
  <si>
    <t>PIK3R1,STX5,TFRC,VAMP3,DEPDC1B,ERBIN,ARHGAP21</t>
  </si>
  <si>
    <t>R-HSA-9696264</t>
  </si>
  <si>
    <t>RND3 GTPase cycle</t>
  </si>
  <si>
    <t>1362,5295,9352,55789,57584</t>
  </si>
  <si>
    <t>CPD,PIK3R1,TXNL1,DEPDC1B,ARHGAP21</t>
  </si>
  <si>
    <t>15_Summary</t>
  </si>
  <si>
    <t>GO:0035239</t>
  </si>
  <si>
    <t>tube morphogenesis</t>
  </si>
  <si>
    <t>47/670</t>
  </si>
  <si>
    <t>93,659,677,780,1464,1906,2034,2045,2637,3037,3685,3696,4036,4089,4313,4763,5241,5290,5469,5534,5727,5728,5916,6505,6662,6935,6997,7049,7852,8322,8323,8503,8945,9444,9620,9788,9990,23411,23414,25836,26249,55294,64399,83852,93649,161742,100506013,2308,4215,6092,7541,7763,10630</t>
  </si>
  <si>
    <t>ACVR2B,BMPR2,ZFP36L1,DDR1,CSPG4,EDN1,EPAS1,EPHA7,GBX2,HAS2,ITGAV,ITGB8,LRP2,SMAD4,MMP2,NF1,PGR,PIK3CA,MED1,PPP3R1,PTCH1,PTEN,RARG,SLC1A1,SOX9,ZEB1,TDGF1,TGFBR3,CXCR4,FZD4,FZD6,PIK3R3,BTRC,QKI,CELSR1,MTSS1,SLC12A6,SIRT1,ZFPM2,NIPBL,KLHL3,FBXW7,HHIP,SETDB2,MYOCD,SPRED1,APELA,FOXO1,MAP3K3,ROBO2,ZBTB14,ZFAND5,PDPN</t>
  </si>
  <si>
    <t>15_Member</t>
  </si>
  <si>
    <t>93,659,677,780,1464,1906,2034,2045,2637,3037,3685,3696,4036,4089,4313,4763,5241,5290,5469,5534,5727,5728,5916,6505,6662,6935,6997,7049,7852,8322,8323,8503,8945,9444,9620,9788,9990,23411,23414,25836,26249,55294,64399,83852,93649,161742,100506013</t>
  </si>
  <si>
    <t>ACVR2B,BMPR2,ZFP36L1,DDR1,CSPG4,EDN1,EPAS1,EPHA7,GBX2,HAS2,ITGAV,ITGB8,LRP2,SMAD4,MMP2,NF1,PGR,PIK3CA,MED1,PPP3R1,PTCH1,PTEN,RARG,SLC1A1,SOX9,ZEB1,TDGF1,TGFBR3,CXCR4,FZD4,FZD6,PIK3R3,BTRC,QKI,CELSR1,MTSS1,SLC12A6,SIRT1,ZFPM2,NIPBL,KLHL3,FBXW7,HHIP,SETDB2,MYOCD,SPRED1,APELA</t>
  </si>
  <si>
    <t>GO:0001944</t>
  </si>
  <si>
    <t>vasculature development</t>
  </si>
  <si>
    <t>36/528</t>
  </si>
  <si>
    <t>93,659,677,1464,1906,2034,2308,2637,3037,3685,3696,4036,4215,4313,4763,5290,5469,5534,5728,6092,6505,6997,7049,7541,7763,8322,8503,9444,9990,10630,23411,23414,55294,93649,161742,100506013</t>
  </si>
  <si>
    <t>ACVR2B,BMPR2,ZFP36L1,CSPG4,EDN1,EPAS1,FOXO1,GBX2,HAS2,ITGAV,ITGB8,LRP2,MAP3K3,MMP2,NF1,PIK3CA,MED1,PPP3R1,PTEN,ROBO2,SLC1A1,TDGF1,TGFBR3,ZBTB14,ZFAND5,FZD4,PIK3R3,QKI,SLC12A6,PDPN,SIRT1,ZFPM2,FBXW7,MYOCD,SPRED1,APELA</t>
  </si>
  <si>
    <t>GO:0001570</t>
  </si>
  <si>
    <t>vasculogenesis</t>
  </si>
  <si>
    <t>12/70</t>
  </si>
  <si>
    <t>677,3037,3685,3696,7049,8322,9444,23414,55294,93649,161742,100506013</t>
  </si>
  <si>
    <t>ZFP36L1,HAS2,ITGAV,ITGB8,TGFBR3,FZD4,QKI,ZFPM2,FBXW7,MYOCD,SPRED1,APELA</t>
  </si>
  <si>
    <t>GO:0001568</t>
  </si>
  <si>
    <t>blood vessel development</t>
  </si>
  <si>
    <t>34/507</t>
  </si>
  <si>
    <t>93,659,677,1464,1906,2034,2308,2637,3037,3685,3696,4036,4215,4313,4763,5290,5469,5534,5728,6092,6505,6997,7049,7541,8322,8503,9444,9990,23411,23414,55294,93649,161742,100506013</t>
  </si>
  <si>
    <t>ACVR2B,BMPR2,ZFP36L1,CSPG4,EDN1,EPAS1,FOXO1,GBX2,HAS2,ITGAV,ITGB8,LRP2,MAP3K3,MMP2,NF1,PIK3CA,MED1,PPP3R1,PTEN,ROBO2,SLC1A1,TDGF1,TGFBR3,ZBTB14,FZD4,PIK3R3,QKI,SLC12A6,SIRT1,ZFPM2,FBXW7,MYOCD,SPRED1,APELA</t>
  </si>
  <si>
    <t>GO:0048514</t>
  </si>
  <si>
    <t>blood vessel morphogenesis</t>
  </si>
  <si>
    <t>29/421</t>
  </si>
  <si>
    <t>659,677,1464,1906,2034,2637,3037,3685,3696,4036,4313,4763,5290,5469,5534,5728,6505,6997,7049,8322,8503,9444,9990,23411,23414,55294,93649,161742,100506013</t>
  </si>
  <si>
    <t>BMPR2,ZFP36L1,CSPG4,EDN1,EPAS1,GBX2,HAS2,ITGAV,ITGB8,LRP2,MMP2,NF1,PIK3CA,MED1,PPP3R1,PTEN,SLC1A1,TDGF1,TGFBR3,FZD4,PIK3R3,QKI,SLC12A6,SIRT1,ZFPM2,FBXW7,MYOCD,SPRED1,APELA</t>
  </si>
  <si>
    <t>16_Summary</t>
  </si>
  <si>
    <t>GO:0048608</t>
  </si>
  <si>
    <t>reproductive structure development</t>
  </si>
  <si>
    <t>29/296</t>
  </si>
  <si>
    <t>92,546,2241,2295,2309,4036,4089,4313,5241,5270,5618,5727,5728,5916,6092,6662,7812,8322,9420,10116,10818,23411,23414,25836,56956,57599,93649,152006,192670</t>
  </si>
  <si>
    <t>ACVR2A,ATRX,FER,FOXF2,FOXO3,LRP2,SMAD4,MMP2,PGR,SERPINE2,PRLR,PTCH1,PTEN,RARG,ROBO2,SOX9,CSDE1,FZD4,CYP7B1,FEM1B,FRS2,SIRT1,ZFPM2,NIPBL,LHX9,WDR48,MYOCD,RNF38,AGO4</t>
  </si>
  <si>
    <t>16_Member</t>
  </si>
  <si>
    <t>GO:0061458</t>
  </si>
  <si>
    <t>reproductive system development</t>
  </si>
  <si>
    <t>29/300</t>
  </si>
  <si>
    <t>GO:0008406</t>
  </si>
  <si>
    <t>gonad development</t>
  </si>
  <si>
    <t>18/225</t>
  </si>
  <si>
    <t>92,546,2241,2309,4036,4089,4313,5241,6092,6662,7812,8322,23411,23414,56956,57599,152006,192670</t>
  </si>
  <si>
    <t>ACVR2A,ATRX,FER,FOXO3,LRP2,SMAD4,MMP2,PGR,ROBO2,SOX9,CSDE1,FZD4,SIRT1,ZFPM2,LHX9,WDR48,RNF38,AGO4</t>
  </si>
  <si>
    <t>GO:0045137</t>
  </si>
  <si>
    <t>development of primary sexual characteristics</t>
  </si>
  <si>
    <t>18/230</t>
  </si>
  <si>
    <t>GO:0007548</t>
  </si>
  <si>
    <t>sex differentiation</t>
  </si>
  <si>
    <t>20/281</t>
  </si>
  <si>
    <t>92,546,2241,2295,2309,4036,4089,4313,5241,6092,6662,7812,8322,23411,23414,25836,56956,57599,152006,192670</t>
  </si>
  <si>
    <t>ACVR2A,ATRX,FER,FOXF2,FOXO3,LRP2,SMAD4,MMP2,PGR,ROBO2,SOX9,CSDE1,FZD4,SIRT1,ZFPM2,NIPBL,LHX9,WDR48,RNF38,AGO4</t>
  </si>
  <si>
    <t>GO:0008584</t>
  </si>
  <si>
    <t>male gonad development</t>
  </si>
  <si>
    <t>11/143</t>
  </si>
  <si>
    <t>92,546,2241,4036,4089,6662,7812,56956,57599,152006,192670</t>
  </si>
  <si>
    <t>ACVR2A,ATRX,FER,LRP2,SMAD4,SOX9,CSDE1,LHX9,WDR48,RNF38,AGO4</t>
  </si>
  <si>
    <t>GO:0046546</t>
  </si>
  <si>
    <t>development of primary male sexual characteristics</t>
  </si>
  <si>
    <t>11/144</t>
  </si>
  <si>
    <t>GO:0060009</t>
  </si>
  <si>
    <t>Sertoli cell development</t>
  </si>
  <si>
    <t>3/13</t>
  </si>
  <si>
    <t>546,2241,6662</t>
  </si>
  <si>
    <t>ATRX,FER,SOX9</t>
  </si>
  <si>
    <t>GO:0046661</t>
  </si>
  <si>
    <t>male sex differentiation</t>
  </si>
  <si>
    <t>11/167</t>
  </si>
  <si>
    <t>GO:0072520</t>
  </si>
  <si>
    <t>seminiferous tubule development</t>
  </si>
  <si>
    <t>546,4089,57599</t>
  </si>
  <si>
    <t>ATRX,SMAD4,WDR48</t>
  </si>
  <si>
    <t>17_Summary</t>
  </si>
  <si>
    <t>GO:0031329</t>
  </si>
  <si>
    <t>regulation of cellular catabolic process</t>
  </si>
  <si>
    <t>52/798</t>
  </si>
  <si>
    <t>20,215,527,677,863,1994,2017,2295,2308,2309,2475,2768,3192,3708,4130,4848,5286,5290,5305,5728,5774,5886,5887,6613,6774,7812,8554,8671,8754,9113,9559,10605,11236,23112,23318,23411,26137,27185,27254,50804,54467,55294,57060,57761,66037,79699,94241,143686,246175,340719,389421,401548,4036,4287,4478,5581,6662,6811,334,831,861,1654,2045,4217,5062,5270,6505,8837,8945,9647,22861,23204,57599,84651,90199,112399,4089</t>
  </si>
  <si>
    <t>ABCA2,ABCD1,ATP6V0C,ZFP36L1,CBFA2T3,ELAVL1,CTTN,FOXF2,FOXO1,FOXO3,MTOR,GNA12,HNRNPU,ITPR1,MAP1A,CNOT2,PIK3C2A,PIK3CA,PIP4K2A,PTEN,PTPN3,RAD23A,RAD23B,SUMO2,STAT3,CSDE1,PIAS1,SLC4A4,ADAM9,LATS1,VPS26A,PAIP1,RNF139,TNRC6B,TUT4,SIRT1,ZBTB20,DISC1,CSDC2,MYEF2,ANKIB1,FBXW7,PCBP4,TRIB3,BOLL,ZYG11B,TP53INP1,SESN3,CNOT6L,NANOS1,LIN28B,SNX30,LRP2,ATXN3,MSN,PRKCE,SOX9,STX5,APLP2,CAST,RUNX1,DDX3X,EPHA7,MAP3K5,PAK2,SERPINE2,SLC1A1,CFLAR,BTRC,PPM1F,NLRP1,ARL6IP1,WDR48,SPINK7,WFDC8,EGLN3,SMAD4</t>
  </si>
  <si>
    <t>17_Member</t>
  </si>
  <si>
    <t>20,215,527,677,863,1994,2017,2295,2308,2309,2475,2768,3192,3708,4130,4848,5286,5290,5305,5728,5774,5886,5887,6613,6774,7812,8554,8671,8754,9113,9559,10605,11236,23112,23318,23411,26137,27185,27254,50804,54467,55294,57060,57761,66037,79699,94241,143686,246175,340719,389421,401548</t>
  </si>
  <si>
    <t>ABCA2,ABCD1,ATP6V0C,ZFP36L1,CBFA2T3,ELAVL1,CTTN,FOXF2,FOXO1,FOXO3,MTOR,GNA12,HNRNPU,ITPR1,MAP1A,CNOT2,PIK3C2A,PIK3CA,PIP4K2A,PTEN,PTPN3,RAD23A,RAD23B,SUMO2,STAT3,CSDE1,PIAS1,SLC4A4,ADAM9,LATS1,VPS26A,PAIP1,RNF139,TNRC6B,TUT4,SIRT1,ZBTB20,DISC1,CSDC2,MYEF2,ANKIB1,FBXW7,PCBP4,TRIB3,BOLL,ZYG11B,TP53INP1,SESN3,CNOT6L,NANOS1,LIN28B,SNX30</t>
  </si>
  <si>
    <t>GO:0009896</t>
  </si>
  <si>
    <t>positive regulation of catabolic process</t>
  </si>
  <si>
    <t>38/519</t>
  </si>
  <si>
    <t>20,215,677,863,2308,2309,2475,4036,4287,4478,4848,5286,5305,5581,5728,5886,6613,6662,6811,8554,8671,8754,11236,23112,23318,23411,26137,27185,54467,55294,57761,79699,94241,143686,246175,340719,389421,401548</t>
  </si>
  <si>
    <t>ABCA2,ABCD1,ZFP36L1,CBFA2T3,FOXO1,FOXO3,MTOR,LRP2,ATXN3,MSN,CNOT2,PIK3C2A,PIP4K2A,PRKCE,PTEN,RAD23A,SUMO2,SOX9,STX5,PIAS1,SLC4A4,ADAM9,RNF139,TNRC6B,TUT4,SIRT1,ZBTB20,DISC1,ANKIB1,FBXW7,TRIB3,ZYG11B,TP53INP1,SESN3,CNOT6L,NANOS1,LIN28B,SNX30</t>
  </si>
  <si>
    <t>GO:0031331</t>
  </si>
  <si>
    <t>positive regulation of cellular catabolic process</t>
  </si>
  <si>
    <t>32/420</t>
  </si>
  <si>
    <t>20,215,677,863,2308,2309,2475,4848,5286,5305,5728,5886,6613,8554,8671,8754,11236,23112,23318,23411,26137,27185,54467,55294,57761,79699,94241,143686,246175,340719,389421,401548</t>
  </si>
  <si>
    <t>ABCA2,ABCD1,ZFP36L1,CBFA2T3,FOXO1,FOXO3,MTOR,CNOT2,PIK3C2A,PIP4K2A,PTEN,RAD23A,SUMO2,PIAS1,SLC4A4,ADAM9,RNF139,TNRC6B,TUT4,SIRT1,ZBTB20,DISC1,ANKIB1,FBXW7,TRIB3,ZYG11B,TP53INP1,SESN3,CNOT6L,NANOS1,LIN28B,SNX30</t>
  </si>
  <si>
    <t>GO:2000058</t>
  </si>
  <si>
    <t>regulation of ubiquitin-dependent protein catabolic process</t>
  </si>
  <si>
    <t>16/170</t>
  </si>
  <si>
    <t>863,2295,2768,4130,5728,5886,5887,6613,8554,9113,11236,27185,54467,55294,57761,79699</t>
  </si>
  <si>
    <t>CBFA2T3,FOXF2,GNA12,MAP1A,PTEN,RAD23A,RAD23B,SUMO2,PIAS1,LATS1,RNF139,DISC1,ANKIB1,FBXW7,TRIB3,ZYG11B</t>
  </si>
  <si>
    <t>GO:0030162</t>
  </si>
  <si>
    <t>regulation of proteolysis</t>
  </si>
  <si>
    <t>40/750</t>
  </si>
  <si>
    <t>20,334,831,861,863,1654,2045,2295,2768,4130,4217,4287,5062,5270,5728,5774,5886,5887,6505,6613,6774,8554,8754,8837,8945,9113,9647,11236,22861,23204,23411,27185,54467,55294,57599,57761,79699,84651,90199,112399</t>
  </si>
  <si>
    <t>ABCA2,APLP2,CAST,RUNX1,CBFA2T3,DDX3X,EPHA7,FOXF2,GNA12,MAP1A,MAP3K5,ATXN3,PAK2,SERPINE2,PTEN,PTPN3,RAD23A,RAD23B,SLC1A1,SUMO2,STAT3,PIAS1,ADAM9,CFLAR,BTRC,LATS1,PPM1F,RNF139,NLRP1,ARL6IP1,SIRT1,DISC1,ANKIB1,FBXW7,WDR48,TRIB3,ZYG11B,SPINK7,WFDC8,EGLN3</t>
  </si>
  <si>
    <t>GO:0042176</t>
  </si>
  <si>
    <t>regulation of protein catabolic process</t>
  </si>
  <si>
    <t>24/361</t>
  </si>
  <si>
    <t>20,863,2295,2308,2768,4036,4089,4130,4287,4478,5270,5774,5886,5887,6613,6662,6811,8554,8754,8945,54467,55294,57761,79699</t>
  </si>
  <si>
    <t>ABCA2,CBFA2T3,FOXF2,FOXO1,GNA12,LRP2,SMAD4,MAP1A,ATXN3,MSN,SERPINE2,PTPN3,RAD23A,RAD23B,SUMO2,SOX9,STX5,PIAS1,ADAM9,BTRC,ANKIB1,FBXW7,TRIB3,ZYG11B</t>
  </si>
  <si>
    <t>GO:1903050</t>
  </si>
  <si>
    <t>regulation of proteolysis involved in protein catabolic process</t>
  </si>
  <si>
    <t>18/227</t>
  </si>
  <si>
    <t>863,2295,2768,4130,4287,5728,5886,5887,6613,8554,8945,9113,11236,27185,54467,55294,57761,79699</t>
  </si>
  <si>
    <t>CBFA2T3,FOXF2,GNA12,MAP1A,ATXN3,PTEN,RAD23A,RAD23B,SUMO2,PIAS1,BTRC,LATS1,RNF139,DISC1,ANKIB1,FBXW7,TRIB3,ZYG11B</t>
  </si>
  <si>
    <t>GO:0045862</t>
  </si>
  <si>
    <t>positive regulation of proteolysis</t>
  </si>
  <si>
    <t>24/372</t>
  </si>
  <si>
    <t>863,1654,4217,4287,5728,5886,6505,6613,6774,8554,8754,8837,8945,9647,11236,22861,23411,27185,54467,55294,57599,57761,79699,112399</t>
  </si>
  <si>
    <t>CBFA2T3,DDX3X,MAP3K5,ATXN3,PTEN,RAD23A,SLC1A1,SUMO2,STAT3,PIAS1,ADAM9,CFLAR,BTRC,PPM1F,RNF139,NLRP1,SIRT1,DISC1,ANKIB1,FBXW7,WDR48,TRIB3,ZYG11B,EGLN3</t>
  </si>
  <si>
    <t>GO:0045732</t>
  </si>
  <si>
    <t>positive regulation of protein catabolic process</t>
  </si>
  <si>
    <t>16/209</t>
  </si>
  <si>
    <t>20,863,2308,4036,4287,4478,5886,6613,6662,6811,8554,8754,54467,55294,57761,79699</t>
  </si>
  <si>
    <t>ABCA2,CBFA2T3,FOXO1,LRP2,ATXN3,MSN,RAD23A,SUMO2,SOX9,STX5,PIAS1,ADAM9,ANKIB1,FBXW7,TRIB3,ZYG11B</t>
  </si>
  <si>
    <t>GO:2000060</t>
  </si>
  <si>
    <t>positive regulation of ubiquitin-dependent protein catabolic process</t>
  </si>
  <si>
    <t>11/110</t>
  </si>
  <si>
    <t>863,5728,5886,6613,8554,11236,27185,54467,55294,57761,79699</t>
  </si>
  <si>
    <t>CBFA2T3,PTEN,RAD23A,SUMO2,PIAS1,RNF139,DISC1,ANKIB1,FBXW7,TRIB3,ZYG11B</t>
  </si>
  <si>
    <t>GO:1903052</t>
  </si>
  <si>
    <t>positive regulation of proteolysis involved in protein catabolic process</t>
  </si>
  <si>
    <t>12/136</t>
  </si>
  <si>
    <t>863,4287,5728,5886,6613,8554,11236,27185,54467,55294,57761,79699</t>
  </si>
  <si>
    <t>CBFA2T3,ATXN3,PTEN,RAD23A,SUMO2,PIAS1,RNF139,DISC1,ANKIB1,FBXW7,TRIB3,ZYG11B</t>
  </si>
  <si>
    <t>GO:0061136</t>
  </si>
  <si>
    <t>regulation of proteasomal protein catabolic process</t>
  </si>
  <si>
    <t>14/194</t>
  </si>
  <si>
    <t>863,2295,2768,4130,4287,5886,5887,6613,8554,8945,54467,55294,57761,79699</t>
  </si>
  <si>
    <t>CBFA2T3,FOXF2,GNA12,MAP1A,ATXN3,RAD23A,RAD23B,SUMO2,PIAS1,BTRC,ANKIB1,FBXW7,TRIB3,ZYG11B</t>
  </si>
  <si>
    <t>GO:0032434</t>
  </si>
  <si>
    <t>regulation of proteasomal ubiquitin-dependent protein catabolic process</t>
  </si>
  <si>
    <t>11/141</t>
  </si>
  <si>
    <t>863,2295,2768,4130,5886,5887,6613,8554,54467,57761,79699</t>
  </si>
  <si>
    <t>CBFA2T3,FOXF2,GNA12,MAP1A,RAD23A,RAD23B,SUMO2,PIAS1,ANKIB1,TRIB3,ZYG11B</t>
  </si>
  <si>
    <t>GO:1901800</t>
  </si>
  <si>
    <t>positive regulation of proteasomal protein catabolic process</t>
  </si>
  <si>
    <t>9/118</t>
  </si>
  <si>
    <t>863,4287,5886,6613,8554,54467,55294,57761,79699</t>
  </si>
  <si>
    <t>CBFA2T3,ATXN3,RAD23A,SUMO2,PIAS1,ANKIB1,FBXW7,TRIB3,ZYG11B</t>
  </si>
  <si>
    <t>GO:0010506</t>
  </si>
  <si>
    <t>regulation of autophagy</t>
  </si>
  <si>
    <t>17/344</t>
  </si>
  <si>
    <t>527,2017,2308,2309,2475,3708,5286,5290,5305,6774,9559,23411,55294,57761,94241,143686,401548</t>
  </si>
  <si>
    <t>ATP6V0C,CTTN,FOXO1,FOXO3,MTOR,ITPR1,PIK3C2A,PIK3CA,PIP4K2A,STAT3,VPS26A,SIRT1,FBXW7,TRIB3,TP53INP1,SESN3,SNX30</t>
  </si>
  <si>
    <t>18_Summary</t>
  </si>
  <si>
    <t>GO:0009792</t>
  </si>
  <si>
    <t>embryo development ending in birth or egg hatching</t>
  </si>
  <si>
    <t>46/665</t>
  </si>
  <si>
    <t>92,102,659,677,1889,1906,2034,2068,2637,2768,2885,3705,4036,4089,4763,4848,5362,5469,5727,5916,6498,6662,6670,6935,6997,7763,8320,8323,8452,9113,9508,9620,9644,23038,23213,23414,25836,27173,50515,54880,59349,60529,79718,80312,84541,253260,93,1303,2295,3226,3675,3685,4313,5573,7296,9935,10818,26018,57045,79074,83852,222662,100506013,546,10979,51645,57599,780,5048,9890</t>
  </si>
  <si>
    <t>ACVR2A,ADAM10,BMPR2,ZFP36L1,ECE1,EDN1,EPAS1,ERCC2,GBX2,GNA12,GRB2,ITPK1,LRP2,SMAD4,NF1,CNOT2,PLXNA2,MED1,PTCH1,RARG,SKIL,SOX9,SP3,ZEB1,TDGF1,ZFAND5,EOMES,FZD6,CUL3,LATS1,ADAMTS3,CELSR1,SH3PXD2A,WDTC1,SULF1,ZFPM2,NIPBL,SLC39A1,CHST11,BCOR,KLHL12,ALX4,TBL1XR1,TET1,KBTBD8,RICTOR,ACVR2B,COL12A1,FOXF2,HOXC10,ITGA3,ITGAV,MMP2,PRKAR1A,TXNRD1,MAFB,FRS2,LRIG1,TWSG1,C2orf49,SETDB2,LHFPL5,APELA,ATRX,FERMT2,PPIL1,WDR48,DDR1,PAFAH1B1,PLPPR4</t>
  </si>
  <si>
    <t>18_Member</t>
  </si>
  <si>
    <t>92,102,659,677,1889,1906,2034,2068,2637,2768,2885,3705,4036,4089,4763,4848,5362,5469,5727,5916,6498,6662,6670,6935,6997,7763,8320,8323,8452,9113,9508,9620,9644,23038,23213,23414,25836,27173,50515,54880,59349,60529,79718,80312,84541,253260</t>
  </si>
  <si>
    <t>ACVR2A,ADAM10,BMPR2,ZFP36L1,ECE1,EDN1,EPAS1,ERCC2,GBX2,GNA12,GRB2,ITPK1,LRP2,SMAD4,NF1,CNOT2,PLXNA2,MED1,PTCH1,RARG,SKIL,SOX9,SP3,ZEB1,TDGF1,ZFAND5,EOMES,FZD6,CUL3,LATS1,ADAMTS3,CELSR1,SH3PXD2A,WDTC1,SULF1,ZFPM2,NIPBL,SLC39A1,CHST11,BCOR,KLHL12,ALX4,TBL1XR1,TET1,KBTBD8,RICTOR</t>
  </si>
  <si>
    <t>GO:0048598</t>
  </si>
  <si>
    <t>embryonic morphogenesis</t>
  </si>
  <si>
    <t>42/582</t>
  </si>
  <si>
    <t>92,93,659,677,1303,1889,1906,2295,2637,2768,2885,3226,3675,3685,4036,4089,4313,5469,5573,5727,5916,6662,6670,6935,7296,8320,8323,8452,9113,9620,9935,10818,25836,26018,27173,50515,57045,60529,79074,83852,222662,100506013</t>
  </si>
  <si>
    <t>ACVR2A,ACVR2B,BMPR2,ZFP36L1,COL12A1,ECE1,EDN1,FOXF2,GBX2,GNA12,GRB2,HOXC10,ITGA3,ITGAV,LRP2,SMAD4,MMP2,MED1,PRKAR1A,PTCH1,RARG,SOX9,SP3,ZEB1,TXNRD1,EOMES,FZD6,CUL3,LATS1,CELSR1,MAFB,FRS2,NIPBL,LRIG1,SLC39A1,CHST11,TWSG1,ALX4,C2orf49,SETDB2,LHFPL5,APELA</t>
  </si>
  <si>
    <t>GO:0043009</t>
  </si>
  <si>
    <t>chordate embryonic development</t>
  </si>
  <si>
    <t>44/643</t>
  </si>
  <si>
    <t>92,102,659,677,1889,1906,2034,2068,2637,2768,2885,3705,4036,4089,4763,4848,5362,5469,5727,5916,6498,6662,6670,6935,7763,8320,8323,8452,9113,9508,9620,9644,23038,23213,23414,25836,27173,50515,54880,59349,60529,79718,80312,84541</t>
  </si>
  <si>
    <t>ACVR2A,ADAM10,BMPR2,ZFP36L1,ECE1,EDN1,EPAS1,ERCC2,GBX2,GNA12,GRB2,ITPK1,LRP2,SMAD4,NF1,CNOT2,PLXNA2,MED1,PTCH1,RARG,SKIL,SOX9,SP3,ZEB1,ZFAND5,EOMES,FZD6,CUL3,LATS1,ADAMTS3,CELSR1,SH3PXD2A,WDTC1,SULF1,ZFPM2,NIPBL,SLC39A1,CHST11,BCOR,KLHL12,ALX4,TBL1XR1,TET1,KBTBD8</t>
  </si>
  <si>
    <t>GO:0048736</t>
  </si>
  <si>
    <t>appendage development</t>
  </si>
  <si>
    <t>17/178</t>
  </si>
  <si>
    <t>546,659,1889,2768,3226,4089,5362,5469,5727,5916,6662,8323,10979,25836,27173,50515,60529</t>
  </si>
  <si>
    <t>ATRX,BMPR2,ECE1,GNA12,HOXC10,SMAD4,PLXNA2,MED1,PTCH1,RARG,SOX9,FZD6,FERMT2,NIPBL,SLC39A1,CHST11,ALX4</t>
  </si>
  <si>
    <t>GO:0060173</t>
  </si>
  <si>
    <t>limb development</t>
  </si>
  <si>
    <t>GO:0001701</t>
  </si>
  <si>
    <t>in utero embryonic development</t>
  </si>
  <si>
    <t>26/387</t>
  </si>
  <si>
    <t>102,677,1906,2034,2068,2768,2885,4089,4848,5469,5727,6498,6670,7763,8320,8452,9113,9508,9644,23038,23414,27173,50515,54880,79718,80312</t>
  </si>
  <si>
    <t>ADAM10,ZFP36L1,EDN1,EPAS1,ERCC2,GNA12,GRB2,SMAD4,CNOT2,MED1,PTCH1,SKIL,SP3,ZFAND5,EOMES,CUL3,LATS1,ADAMTS3,SH3PXD2A,WDTC1,ZFPM2,SLC39A1,CHST11,BCOR,TBL1XR1,TET1</t>
  </si>
  <si>
    <t>GO:0048568</t>
  </si>
  <si>
    <t>embryonic organ development</t>
  </si>
  <si>
    <t>28/446</t>
  </si>
  <si>
    <t>677,1889,1906,2034,2295,2637,2885,5469,5727,5916,6662,6670,6935,8320,8323,9935,10818,23414,25836,26018,27173,50515,51645,57599,60529,83852,222662,100506013</t>
  </si>
  <si>
    <t>ZFP36L1,ECE1,EDN1,EPAS1,FOXF2,GBX2,GRB2,MED1,PTCH1,RARG,SOX9,SP3,ZEB1,EOMES,FZD6,MAFB,FRS2,ZFPM2,NIPBL,LRIG1,SLC39A1,CHST11,PPIL1,WDR48,ALX4,SETDB2,LHFPL5,APELA</t>
  </si>
  <si>
    <t>GO:0035107</t>
  </si>
  <si>
    <t>appendage morphogenesis</t>
  </si>
  <si>
    <t>14/142</t>
  </si>
  <si>
    <t>546,1889,2768,3226,4089,5362,5469,5727,5916,6662,8323,25836,50515,60529</t>
  </si>
  <si>
    <t>ATRX,ECE1,GNA12,HOXC10,SMAD4,PLXNA2,MED1,PTCH1,RARG,SOX9,FZD6,NIPBL,CHST11,ALX4</t>
  </si>
  <si>
    <t>GO:0035108</t>
  </si>
  <si>
    <t>limb morphogenesis</t>
  </si>
  <si>
    <t>GO:0030326</t>
  </si>
  <si>
    <t>embryonic limb morphogenesis</t>
  </si>
  <si>
    <t>11/118</t>
  </si>
  <si>
    <t>1889,2768,3226,4089,5469,5727,5916,8323,25836,50515,60529</t>
  </si>
  <si>
    <t>ECE1,GNA12,HOXC10,SMAD4,MED1,PTCH1,RARG,FZD6,NIPBL,CHST11,ALX4</t>
  </si>
  <si>
    <t>GO:0035113</t>
  </si>
  <si>
    <t>embryonic appendage morphogenesis</t>
  </si>
  <si>
    <t>GO:0048562</t>
  </si>
  <si>
    <t>embryonic organ morphogenesis</t>
  </si>
  <si>
    <t>17/292</t>
  </si>
  <si>
    <t>1906,2295,2637,5916,6662,6670,6935,8323,9935,10818,25836,26018,27173,50515,60529,83852,222662</t>
  </si>
  <si>
    <t>EDN1,FOXF2,GBX2,RARG,SOX9,SP3,ZEB1,FZD6,MAFB,FRS2,NIPBL,LRIG1,SLC39A1,CHST11,ALX4,SETDB2,LHFPL5</t>
  </si>
  <si>
    <t>GO:0043583</t>
  </si>
  <si>
    <t>ear development</t>
  </si>
  <si>
    <t>14/219</t>
  </si>
  <si>
    <t>102,780,1889,1906,2637,5048,6662,6935,8323,9890,9935,25836,26018,222662</t>
  </si>
  <si>
    <t>ADAM10,DDR1,ECE1,EDN1,GBX2,PAFAH1B1,SOX9,ZEB1,FZD6,PLPPR4,MAFB,NIPBL,LRIG1,LHFPL5</t>
  </si>
  <si>
    <t>GO:0042733</t>
  </si>
  <si>
    <t>embryonic digit morphogenesis</t>
  </si>
  <si>
    <t>6/56</t>
  </si>
  <si>
    <t>1889,2768,4089,8323,50515,60529</t>
  </si>
  <si>
    <t>ECE1,GNA12,SMAD4,FZD6,CHST11,ALX4</t>
  </si>
  <si>
    <t>GO:0042471</t>
  </si>
  <si>
    <t>ear morphogenesis</t>
  </si>
  <si>
    <t>9/123</t>
  </si>
  <si>
    <t>1906,2637,6662,6935,8323,9935,25836,26018,222662</t>
  </si>
  <si>
    <t>EDN1,GBX2,SOX9,ZEB1,FZD6,MAFB,NIPBL,LRIG1,LHFPL5</t>
  </si>
  <si>
    <t>19_Summary</t>
  </si>
  <si>
    <t>GO:0008283</t>
  </si>
  <si>
    <t>cell population proliferation</t>
  </si>
  <si>
    <t>47/698</t>
  </si>
  <si>
    <t>92,659,677,780,861,959,2068,2241,2637,4036,4081,4089,4204,4478,4763,5017,5048,5454,5469,5573,5727,5728,5813,5814,5916,5925,6259,6662,6774,6935,7049,7296,8323,8945,9253,9420,9788,10818,10933,23047,26047,27185,51633,56956,57678,64399,84376,687,1021,3037,3915,4163,5241,8837,23213,23411,28984,55294,57599,90780,100506013,785,863,2066,2113,2768,4988,5008,5074,5270,7162,8493,10178,10630,10891,11236,23405,23576,29956,57045,93649,94241</t>
  </si>
  <si>
    <t>ACVR2A,BMPR2,ZFP36L1,DDR1,RUNX1,CD40LG,ERCC2,FER,GBX2,LRP2,MAB21L1,SMAD4,MECP2,MSN,NF1,OVOL1,PAFAH1B1,POU3F2,MED1,PRKAR1A,PTCH1,PTEN,PURA,PURB,RARG,RB1,RYK,SOX9,STAT3,ZEB1,TGFBR3,TXNRD1,FZD6,BTRC,NUMBL,CYP7B1,MTSS1,FRS2,MORF4L1,PDS5B,CNTNAP2,DISC1,OTUD6B,LHX9,GPAM,HHIP,HOOK3,KLF9,CDK6,HAS2,LAMC1,MCC,PGR,CFLAR,SULF1,SIRT1,RGCC,FBXW7,WDR48,PYGO2,APELA,CACNB4,CBFA2T3,ERBB4,ETS1,GNA12,OPRM1,OSM,PAWR,SERPINE2,TPBG,PPM1D,TENM1,PDPN,PPARGC1A,RNF139,DICER1,DDAH1,CERS2,TWSG1,MYOCD,TP53INP1</t>
  </si>
  <si>
    <t>19_Member</t>
  </si>
  <si>
    <t>92,659,677,780,861,959,2068,2241,2637,4036,4081,4089,4204,4478,4763,5017,5048,5454,5469,5573,5727,5728,5813,5814,5916,5925,6259,6662,6774,6935,7049,7296,8323,8945,9253,9420,9788,10818,10933,23047,26047,27185,51633,56956,57678,64399,84376</t>
  </si>
  <si>
    <t>ACVR2A,BMPR2,ZFP36L1,DDR1,RUNX1,CD40LG,ERCC2,FER,GBX2,LRP2,MAB21L1,SMAD4,MECP2,MSN,NF1,OVOL1,PAFAH1B1,POU3F2,MED1,PRKAR1A,PTCH1,PTEN,PURA,PURB,RARG,RB1,RYK,SOX9,STAT3,ZEB1,TGFBR3,TXNRD1,FZD6,BTRC,NUMBL,CYP7B1,MTSS1,FRS2,MORF4L1,PDS5B,CNTNAP2,DISC1,OTUD6B,LHX9,GPAM,HHIP,HOOK3</t>
  </si>
  <si>
    <t>GO:0050678</t>
  </si>
  <si>
    <t>regulation of epithelial cell proliferation</t>
  </si>
  <si>
    <t>29/414</t>
  </si>
  <si>
    <t>659,677,687,1021,3037,3915,4163,4763,5017,5241,5469,5727,5728,5925,6662,6774,6935,7049,8837,9420,9788,10818,23213,23411,28984,55294,57599,90780,100506013</t>
  </si>
  <si>
    <t>BMPR2,ZFP36L1,KLF9,CDK6,HAS2,LAMC1,MCC,NF1,OVOL1,PGR,MED1,PTCH1,PTEN,RB1,SOX9,STAT3,ZEB1,TGFBR3,CFLAR,CYP7B1,MTSS1,FRS2,SULF1,SIRT1,RGCC,FBXW7,WDR48,PYGO2,APELA</t>
  </si>
  <si>
    <t>GO:0008285</t>
  </si>
  <si>
    <t>negative regulation of cell population proliferation</t>
  </si>
  <si>
    <t>44/790</t>
  </si>
  <si>
    <t>659,687,780,785,863,1021,2066,2113,2768,4089,4163,4763,4988,5008,5017,5074,5270,5469,5573,5727,5728,5916,5925,6662,6774,6935,7049,7162,8493,9788,10178,10630,10891,11236,23047,23213,23405,23576,28984,29956,55294,57045,93649,94241</t>
  </si>
  <si>
    <t>BMPR2,KLF9,DDR1,CACNB4,CBFA2T3,CDK6,ERBB4,ETS1,GNA12,SMAD4,MCC,NF1,OPRM1,OSM,OVOL1,PAWR,SERPINE2,MED1,PRKAR1A,PTCH1,PTEN,RARG,RB1,SOX9,STAT3,ZEB1,TGFBR3,TPBG,PPM1D,MTSS1,TENM1,PDPN,PPARGC1A,RNF139,PDS5B,SULF1,DICER1,DDAH1,RGCC,CERS2,FBXW7,TWSG1,MYOCD,TP53INP1</t>
  </si>
  <si>
    <t>GO:0050680</t>
  </si>
  <si>
    <t>negative regulation of epithelial cell proliferation</t>
  </si>
  <si>
    <t>16/176</t>
  </si>
  <si>
    <t>687,1021,4163,4763,5017,5469,5727,5728,5925,6662,6935,7049,9788,23213,28984,55294</t>
  </si>
  <si>
    <t>KLF9,CDK6,MCC,NF1,OVOL1,MED1,PTCH1,PTEN,RB1,SOX9,ZEB1,TGFBR3,MTSS1,SULF1,RGCC,FBXW7</t>
  </si>
  <si>
    <t>GO:0050673</t>
  </si>
  <si>
    <t>epithelial cell proliferation</t>
  </si>
  <si>
    <t>13/164</t>
  </si>
  <si>
    <t>92,659,4763,5017,5469,5727,5813,5925,6662,6935,8945,9420,9788</t>
  </si>
  <si>
    <t>ACVR2A,BMPR2,NF1,OVOL1,MED1,PTCH1,PURA,RB1,SOX9,ZEB1,BTRC,CYP7B1,MTSS1</t>
  </si>
  <si>
    <t>20_Summary</t>
  </si>
  <si>
    <t>GO:0010632</t>
  </si>
  <si>
    <t>regulation of epithelial cell migration</t>
  </si>
  <si>
    <t>28/292</t>
  </si>
  <si>
    <t>659,1647,1793,1839,1906,2113,2475,3037,3675,4163,4204,4215,4763,5168,5286,5581,5728,6662,6997,8754,9647,10982,23122,23411,28984,55294,80005,161742,102,961,2241,2651,3685,4313,5295,6198,6774,7852,8322,8503,8895,9480,9943,10371,10630,10979,25836,55749,100506013,7162</t>
  </si>
  <si>
    <t>BMPR2,GADD45A,DOCK1,HBEGF,EDN1,ETS1,MTOR,HAS2,ITGA3,MCC,MECP2,MAP3K3,NF1,ENPP2,PIK3C2A,PRKCE,PTEN,SOX9,TDGF1,ADAM9,PPM1F,MAPRE2,CLASP2,SIRT1,RGCC,FBXW7,DOCK5,SPRED1,ADAM10,CD47,FER,GCNT2,ITGAV,MMP2,PIK3R1,RPS6KB1,STAT3,CXCR4,FZD4,PIK3R3,CPNE3,ONECUT2,OXSR1,SEMA3A,PDPN,FERMT2,NIPBL,CCAR1,APELA,TPBG</t>
  </si>
  <si>
    <t>20_Member</t>
  </si>
  <si>
    <t>659,1647,1793,1839,1906,2113,2475,3037,3675,4163,4204,4215,4763,5168,5286,5581,5728,6662,6997,8754,9647,10982,23122,23411,28984,55294,80005,161742</t>
  </si>
  <si>
    <t>BMPR2,GADD45A,DOCK1,HBEGF,EDN1,ETS1,MTOR,HAS2,ITGA3,MCC,MECP2,MAP3K3,NF1,ENPP2,PIK3C2A,PRKCE,PTEN,SOX9,TDGF1,ADAM9,PPM1F,MAPRE2,CLASP2,SIRT1,RGCC,FBXW7,DOCK5,SPRED1</t>
  </si>
  <si>
    <t>GO:0030335</t>
  </si>
  <si>
    <t>positive regulation of cell migration</t>
  </si>
  <si>
    <t>41/566</t>
  </si>
  <si>
    <t>102,659,961,1793,1839,1906,2113,2241,2475,2651,3037,3675,3685,4215,4313,5168,5286,5295,5581,6198,6662,6774,6997,7852,8322,8503,8754,8895,9480,9647,9943,10371,10630,10979,10982,23122,23411,25836,55749,80005,100506013</t>
  </si>
  <si>
    <t>ADAM10,BMPR2,CD47,DOCK1,HBEGF,EDN1,ETS1,FER,MTOR,GCNT2,HAS2,ITGA3,ITGAV,MAP3K3,MMP2,ENPP2,PIK3C2A,PIK3R1,PRKCE,RPS6KB1,SOX9,STAT3,TDGF1,CXCR4,FZD4,PIK3R3,ADAM9,CPNE3,ONECUT2,PPM1F,OXSR1,SEMA3A,PDPN,FERMT2,MAPRE2,CLASP2,SIRT1,NIPBL,CCAR1,DOCK5,APELA</t>
  </si>
  <si>
    <t>GO:0040017</t>
  </si>
  <si>
    <t>positive regulation of locomotion</t>
  </si>
  <si>
    <t>42/607</t>
  </si>
  <si>
    <t>102,659,961,1793,1839,1906,2113,2241,2475,2651,3037,3675,3685,4215,4313,5168,5286,5295,5581,6198,6662,6774,6997,7162,7852,8322,8503,8754,8895,9480,9647,9943,10371,10630,10979,10982,23122,23411,25836,55749,80005,100506013</t>
  </si>
  <si>
    <t>ADAM10,BMPR2,CD47,DOCK1,HBEGF,EDN1,ETS1,FER,MTOR,GCNT2,HAS2,ITGA3,ITGAV,MAP3K3,MMP2,ENPP2,PIK3C2A,PIK3R1,PRKCE,RPS6KB1,SOX9,STAT3,TDGF1,TPBG,CXCR4,FZD4,PIK3R3,ADAM9,CPNE3,ONECUT2,PPM1F,OXSR1,SEMA3A,PDPN,FERMT2,MAPRE2,CLASP2,SIRT1,NIPBL,CCAR1,DOCK5,APELA</t>
  </si>
  <si>
    <t>GO:2000147</t>
  </si>
  <si>
    <t>positive regulation of cell motility</t>
  </si>
  <si>
    <t>41/592</t>
  </si>
  <si>
    <t>GO:0010634</t>
  </si>
  <si>
    <t>positive regulation of epithelial cell migration</t>
  </si>
  <si>
    <t>20/176</t>
  </si>
  <si>
    <t>659,1793,1839,1906,2113,2475,3037,3675,4215,5168,5286,5581,6662,6997,8754,9647,10982,23122,23411,80005</t>
  </si>
  <si>
    <t>BMPR2,DOCK1,HBEGF,EDN1,ETS1,MTOR,HAS2,ITGA3,MAP3K3,ENPP2,PIK3C2A,PRKCE,SOX9,TDGF1,ADAM9,PPM1F,MAPRE2,CLASP2,SIRT1,DOCK5</t>
  </si>
  <si>
    <r>
      <t xml:space="preserve">Data S3: </t>
    </r>
    <r>
      <rPr>
        <sz val="11"/>
        <color rgb="FF000000"/>
        <rFont val="Calibri"/>
      </rPr>
      <t>DEmiRNA target gene enrichment in sons of women of PCOS. Related to Figure 1J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0" fontId="2" fillId="2" borderId="0" xfId="0" applyFont="1" applyFill="1" applyAlignment="1">
      <alignment horizontal="left" wrapText="1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E32E-06E1-4E6D-8F18-DEF8D5ACCA5E}">
  <dimension ref="A1:I374"/>
  <sheetViews>
    <sheetView tabSelected="1" workbookViewId="0">
      <selection sqref="A1:I1"/>
    </sheetView>
  </sheetViews>
  <sheetFormatPr baseColWidth="10" defaultColWidth="8.83203125" defaultRowHeight="15" x14ac:dyDescent="0.2"/>
  <cols>
    <col min="4" max="4" width="12.33203125" style="4" customWidth="1"/>
    <col min="6" max="6" width="10.5" bestFit="1" customWidth="1"/>
    <col min="7" max="7" width="11.6640625" bestFit="1" customWidth="1"/>
    <col min="9" max="9" width="38.83203125" style="4" bestFit="1" customWidth="1"/>
  </cols>
  <sheetData>
    <row r="1" spans="1:9" x14ac:dyDescent="0.2">
      <c r="A1" s="6" t="s">
        <v>1717</v>
      </c>
      <c r="B1" s="7"/>
      <c r="C1" s="7"/>
      <c r="D1" s="7"/>
      <c r="E1" s="7"/>
      <c r="F1" s="7"/>
      <c r="G1" s="7"/>
      <c r="H1" s="7"/>
      <c r="I1" s="7"/>
    </row>
    <row r="2" spans="1:9" ht="16" x14ac:dyDescent="0.2">
      <c r="A2" s="1" t="s">
        <v>0</v>
      </c>
      <c r="B2" s="1" t="s">
        <v>1</v>
      </c>
      <c r="C2" s="1" t="s">
        <v>2</v>
      </c>
      <c r="D2" s="5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5" t="s">
        <v>8</v>
      </c>
    </row>
    <row r="3" spans="1:9" ht="256" x14ac:dyDescent="0.2">
      <c r="A3" t="s">
        <v>9</v>
      </c>
      <c r="B3" t="s">
        <v>10</v>
      </c>
      <c r="C3" t="s">
        <v>11</v>
      </c>
      <c r="D3" s="4" t="s">
        <v>12</v>
      </c>
      <c r="E3" s="2">
        <v>-17.125076614600001</v>
      </c>
      <c r="F3" s="3">
        <v>-12.8626729913</v>
      </c>
      <c r="G3" t="s">
        <v>13</v>
      </c>
      <c r="H3" t="s">
        <v>14</v>
      </c>
      <c r="I3" s="4" t="s">
        <v>15</v>
      </c>
    </row>
    <row r="4" spans="1:9" ht="160" x14ac:dyDescent="0.2">
      <c r="A4" t="s">
        <v>16</v>
      </c>
      <c r="B4" t="s">
        <v>10</v>
      </c>
      <c r="C4" t="s">
        <v>11</v>
      </c>
      <c r="D4" s="4" t="s">
        <v>12</v>
      </c>
      <c r="E4" s="2">
        <v>-17.125076614600001</v>
      </c>
      <c r="F4" s="3">
        <v>-12.8626729913</v>
      </c>
      <c r="G4" t="s">
        <v>13</v>
      </c>
      <c r="H4" t="s">
        <v>17</v>
      </c>
      <c r="I4" s="4" t="s">
        <v>18</v>
      </c>
    </row>
    <row r="5" spans="1:9" ht="144" x14ac:dyDescent="0.2">
      <c r="A5" t="s">
        <v>16</v>
      </c>
      <c r="B5" t="s">
        <v>10</v>
      </c>
      <c r="C5" t="s">
        <v>19</v>
      </c>
      <c r="D5" s="4" t="s">
        <v>20</v>
      </c>
      <c r="E5" s="2">
        <v>-14.5473657214</v>
      </c>
      <c r="F5" s="3">
        <v>-10.5859920938</v>
      </c>
      <c r="G5" t="s">
        <v>21</v>
      </c>
      <c r="H5" t="s">
        <v>22</v>
      </c>
      <c r="I5" s="4" t="s">
        <v>23</v>
      </c>
    </row>
    <row r="6" spans="1:9" ht="128" x14ac:dyDescent="0.2">
      <c r="A6" t="s">
        <v>16</v>
      </c>
      <c r="B6" t="s">
        <v>10</v>
      </c>
      <c r="C6" t="s">
        <v>24</v>
      </c>
      <c r="D6" s="4" t="s">
        <v>25</v>
      </c>
      <c r="E6" s="2">
        <v>-13.887392176200001</v>
      </c>
      <c r="F6" s="3">
        <v>-10.1021098077</v>
      </c>
      <c r="G6" t="s">
        <v>26</v>
      </c>
      <c r="H6" t="s">
        <v>27</v>
      </c>
      <c r="I6" s="4" t="s">
        <v>28</v>
      </c>
    </row>
    <row r="7" spans="1:9" ht="112" x14ac:dyDescent="0.2">
      <c r="A7" t="s">
        <v>16</v>
      </c>
      <c r="B7" t="s">
        <v>10</v>
      </c>
      <c r="C7" t="s">
        <v>29</v>
      </c>
      <c r="D7" s="4" t="s">
        <v>30</v>
      </c>
      <c r="E7" s="2">
        <v>-12.592242304599999</v>
      </c>
      <c r="F7" s="3">
        <v>-9.1079899317000006</v>
      </c>
      <c r="G7" t="s">
        <v>31</v>
      </c>
      <c r="H7" t="s">
        <v>32</v>
      </c>
      <c r="I7" s="4" t="s">
        <v>33</v>
      </c>
    </row>
    <row r="8" spans="1:9" ht="112" x14ac:dyDescent="0.2">
      <c r="A8" t="s">
        <v>16</v>
      </c>
      <c r="B8" t="s">
        <v>10</v>
      </c>
      <c r="C8" t="s">
        <v>34</v>
      </c>
      <c r="D8" s="4" t="s">
        <v>35</v>
      </c>
      <c r="E8" s="2">
        <v>-12.432850208</v>
      </c>
      <c r="F8" s="3">
        <v>-9.0970473360999993</v>
      </c>
      <c r="G8" t="s">
        <v>36</v>
      </c>
      <c r="H8" t="s">
        <v>32</v>
      </c>
      <c r="I8" s="4" t="s">
        <v>33</v>
      </c>
    </row>
    <row r="9" spans="1:9" ht="128" x14ac:dyDescent="0.2">
      <c r="A9" t="s">
        <v>16</v>
      </c>
      <c r="B9" t="s">
        <v>10</v>
      </c>
      <c r="C9" t="s">
        <v>37</v>
      </c>
      <c r="D9" s="4" t="s">
        <v>38</v>
      </c>
      <c r="E9" s="2">
        <v>-12.4205155963</v>
      </c>
      <c r="F9" s="3">
        <v>-9.0970473360999993</v>
      </c>
      <c r="G9" t="s">
        <v>39</v>
      </c>
      <c r="H9" t="s">
        <v>40</v>
      </c>
      <c r="I9" s="4" t="s">
        <v>41</v>
      </c>
    </row>
    <row r="10" spans="1:9" ht="112" x14ac:dyDescent="0.2">
      <c r="A10" t="s">
        <v>16</v>
      </c>
      <c r="B10" t="s">
        <v>10</v>
      </c>
      <c r="C10" t="s">
        <v>42</v>
      </c>
      <c r="D10" s="4" t="s">
        <v>43</v>
      </c>
      <c r="E10" s="2">
        <v>-12.2758001075</v>
      </c>
      <c r="F10" s="3">
        <v>-9.0133964841999994</v>
      </c>
      <c r="G10" t="s">
        <v>44</v>
      </c>
      <c r="H10" t="s">
        <v>32</v>
      </c>
      <c r="I10" s="4" t="s">
        <v>33</v>
      </c>
    </row>
    <row r="11" spans="1:9" ht="112" x14ac:dyDescent="0.2">
      <c r="A11" t="s">
        <v>16</v>
      </c>
      <c r="B11" t="s">
        <v>10</v>
      </c>
      <c r="C11" t="s">
        <v>45</v>
      </c>
      <c r="D11" s="4" t="s">
        <v>46</v>
      </c>
      <c r="E11" s="2">
        <v>-11.699489506400001</v>
      </c>
      <c r="F11" s="3">
        <v>-8.5162671291999992</v>
      </c>
      <c r="G11" t="s">
        <v>47</v>
      </c>
      <c r="H11" t="s">
        <v>32</v>
      </c>
      <c r="I11" s="4" t="s">
        <v>33</v>
      </c>
    </row>
    <row r="12" spans="1:9" ht="96" x14ac:dyDescent="0.2">
      <c r="A12" t="s">
        <v>16</v>
      </c>
      <c r="B12" t="s">
        <v>10</v>
      </c>
      <c r="C12" t="s">
        <v>48</v>
      </c>
      <c r="D12" s="4" t="s">
        <v>49</v>
      </c>
      <c r="E12" s="2">
        <v>-10.2462663158</v>
      </c>
      <c r="F12" s="3">
        <v>-7.3060819872999998</v>
      </c>
      <c r="G12" t="s">
        <v>50</v>
      </c>
      <c r="H12" t="s">
        <v>51</v>
      </c>
      <c r="I12" s="4" t="s">
        <v>52</v>
      </c>
    </row>
    <row r="13" spans="1:9" ht="96" x14ac:dyDescent="0.2">
      <c r="A13" t="s">
        <v>16</v>
      </c>
      <c r="B13" t="s">
        <v>10</v>
      </c>
      <c r="C13" t="s">
        <v>53</v>
      </c>
      <c r="D13" s="4" t="s">
        <v>54</v>
      </c>
      <c r="E13" s="2">
        <v>-9.4037378837999999</v>
      </c>
      <c r="F13" s="3">
        <v>-6.6598482003999999</v>
      </c>
      <c r="G13" t="s">
        <v>55</v>
      </c>
      <c r="H13" t="s">
        <v>56</v>
      </c>
      <c r="I13" s="4" t="s">
        <v>57</v>
      </c>
    </row>
    <row r="14" spans="1:9" ht="80" x14ac:dyDescent="0.2">
      <c r="A14" t="s">
        <v>16</v>
      </c>
      <c r="B14" t="s">
        <v>10</v>
      </c>
      <c r="C14" t="s">
        <v>58</v>
      </c>
      <c r="D14" s="4" t="s">
        <v>59</v>
      </c>
      <c r="E14" s="2">
        <v>-8.2453452043999995</v>
      </c>
      <c r="F14" s="3">
        <v>-5.7723921455999996</v>
      </c>
      <c r="G14" t="s">
        <v>60</v>
      </c>
      <c r="H14" t="s">
        <v>61</v>
      </c>
      <c r="I14" s="4" t="s">
        <v>62</v>
      </c>
    </row>
    <row r="15" spans="1:9" ht="48" x14ac:dyDescent="0.2">
      <c r="A15" t="s">
        <v>16</v>
      </c>
      <c r="B15" t="s">
        <v>63</v>
      </c>
      <c r="C15" t="s">
        <v>64</v>
      </c>
      <c r="D15" s="4" t="s">
        <v>65</v>
      </c>
      <c r="E15" s="2">
        <v>-5.8563479760000003</v>
      </c>
      <c r="F15" s="3">
        <v>-3.7953414771</v>
      </c>
      <c r="G15" t="s">
        <v>66</v>
      </c>
      <c r="H15" t="s">
        <v>67</v>
      </c>
      <c r="I15" s="4" t="s">
        <v>68</v>
      </c>
    </row>
    <row r="16" spans="1:9" ht="96" x14ac:dyDescent="0.2">
      <c r="A16" t="s">
        <v>16</v>
      </c>
      <c r="B16" t="s">
        <v>69</v>
      </c>
      <c r="C16" t="s">
        <v>70</v>
      </c>
      <c r="D16" s="4" t="s">
        <v>71</v>
      </c>
      <c r="E16" s="2">
        <v>-5.0173518786000004</v>
      </c>
      <c r="F16" s="3">
        <v>-3.1513768850999999</v>
      </c>
      <c r="G16" t="s">
        <v>72</v>
      </c>
      <c r="H16" t="s">
        <v>73</v>
      </c>
      <c r="I16" s="4" t="s">
        <v>74</v>
      </c>
    </row>
    <row r="17" spans="1:9" ht="80" x14ac:dyDescent="0.2">
      <c r="A17" t="s">
        <v>16</v>
      </c>
      <c r="B17" t="s">
        <v>69</v>
      </c>
      <c r="C17" t="s">
        <v>75</v>
      </c>
      <c r="D17" s="4" t="s">
        <v>65</v>
      </c>
      <c r="E17" s="2">
        <v>-5.0158404996000003</v>
      </c>
      <c r="F17" s="3">
        <v>-3.1513768850999999</v>
      </c>
      <c r="G17" t="s">
        <v>76</v>
      </c>
      <c r="H17" t="s">
        <v>77</v>
      </c>
      <c r="I17" s="4" t="s">
        <v>78</v>
      </c>
    </row>
    <row r="18" spans="1:9" ht="80" x14ac:dyDescent="0.2">
      <c r="A18" t="s">
        <v>16</v>
      </c>
      <c r="B18" t="s">
        <v>10</v>
      </c>
      <c r="C18" t="s">
        <v>79</v>
      </c>
      <c r="D18" s="4" t="s">
        <v>80</v>
      </c>
      <c r="E18" s="2">
        <v>-4.1815817189000004</v>
      </c>
      <c r="F18" s="3">
        <v>-2.4791537461000002</v>
      </c>
      <c r="G18" t="s">
        <v>81</v>
      </c>
      <c r="H18" t="s">
        <v>82</v>
      </c>
      <c r="I18" s="4" t="s">
        <v>83</v>
      </c>
    </row>
    <row r="19" spans="1:9" ht="48" x14ac:dyDescent="0.2">
      <c r="A19" t="s">
        <v>16</v>
      </c>
      <c r="B19" t="s">
        <v>10</v>
      </c>
      <c r="C19" t="s">
        <v>84</v>
      </c>
      <c r="D19" s="4" t="s">
        <v>85</v>
      </c>
      <c r="E19" s="2">
        <v>-3.9754884453999999</v>
      </c>
      <c r="F19" s="3">
        <v>-2.3279820381</v>
      </c>
      <c r="G19" t="s">
        <v>86</v>
      </c>
      <c r="H19" t="s">
        <v>87</v>
      </c>
      <c r="I19" s="4" t="s">
        <v>88</v>
      </c>
    </row>
    <row r="20" spans="1:9" ht="48" x14ac:dyDescent="0.2">
      <c r="A20" t="s">
        <v>16</v>
      </c>
      <c r="B20" t="s">
        <v>10</v>
      </c>
      <c r="C20" t="s">
        <v>89</v>
      </c>
      <c r="D20" s="4" t="s">
        <v>90</v>
      </c>
      <c r="E20" s="2">
        <v>-3.9523787483000001</v>
      </c>
      <c r="F20" s="3">
        <v>-2.3175222244000002</v>
      </c>
      <c r="G20" t="s">
        <v>91</v>
      </c>
      <c r="H20" t="s">
        <v>87</v>
      </c>
      <c r="I20" s="4" t="s">
        <v>88</v>
      </c>
    </row>
    <row r="21" spans="1:9" ht="64" x14ac:dyDescent="0.2">
      <c r="A21" t="s">
        <v>16</v>
      </c>
      <c r="B21" t="s">
        <v>10</v>
      </c>
      <c r="C21" t="s">
        <v>92</v>
      </c>
      <c r="D21" s="4" t="s">
        <v>93</v>
      </c>
      <c r="E21" s="2">
        <v>-3.7236791390000001</v>
      </c>
      <c r="F21" s="3">
        <v>-2.1567571922000002</v>
      </c>
      <c r="G21" t="s">
        <v>94</v>
      </c>
      <c r="H21" t="s">
        <v>95</v>
      </c>
      <c r="I21" s="4" t="s">
        <v>96</v>
      </c>
    </row>
    <row r="22" spans="1:9" ht="64" x14ac:dyDescent="0.2">
      <c r="A22" t="s">
        <v>16</v>
      </c>
      <c r="B22" t="s">
        <v>10</v>
      </c>
      <c r="C22" t="s">
        <v>97</v>
      </c>
      <c r="D22" s="4" t="s">
        <v>98</v>
      </c>
      <c r="E22" s="2">
        <v>-3.6958820929999998</v>
      </c>
      <c r="F22" s="3">
        <v>-2.1367698478000001</v>
      </c>
      <c r="G22" t="s">
        <v>99</v>
      </c>
      <c r="H22" t="s">
        <v>95</v>
      </c>
      <c r="I22" s="4" t="s">
        <v>96</v>
      </c>
    </row>
    <row r="23" spans="1:9" ht="208" x14ac:dyDescent="0.2">
      <c r="A23" t="s">
        <v>100</v>
      </c>
      <c r="B23" t="s">
        <v>10</v>
      </c>
      <c r="C23" t="s">
        <v>101</v>
      </c>
      <c r="D23" s="4" t="s">
        <v>102</v>
      </c>
      <c r="E23" s="2">
        <v>-13.4593816215</v>
      </c>
      <c r="F23" s="3">
        <v>-9.7990379896000004</v>
      </c>
      <c r="G23" t="s">
        <v>103</v>
      </c>
      <c r="H23" t="s">
        <v>104</v>
      </c>
      <c r="I23" s="4" t="s">
        <v>105</v>
      </c>
    </row>
    <row r="24" spans="1:9" ht="160" x14ac:dyDescent="0.2">
      <c r="A24" t="s">
        <v>106</v>
      </c>
      <c r="B24" t="s">
        <v>10</v>
      </c>
      <c r="C24" t="s">
        <v>101</v>
      </c>
      <c r="D24" s="4" t="s">
        <v>102</v>
      </c>
      <c r="E24" s="2">
        <v>-13.4593816215</v>
      </c>
      <c r="F24" s="3">
        <v>-9.7990379896000004</v>
      </c>
      <c r="G24" t="s">
        <v>103</v>
      </c>
      <c r="H24" t="s">
        <v>107</v>
      </c>
      <c r="I24" s="4" t="s">
        <v>108</v>
      </c>
    </row>
    <row r="25" spans="1:9" ht="144" x14ac:dyDescent="0.2">
      <c r="A25" t="s">
        <v>106</v>
      </c>
      <c r="B25" t="s">
        <v>10</v>
      </c>
      <c r="C25" t="s">
        <v>109</v>
      </c>
      <c r="D25" s="4" t="s">
        <v>110</v>
      </c>
      <c r="E25" s="2">
        <v>-11.492144912500001</v>
      </c>
      <c r="F25" s="3">
        <v>-8.4264345267999996</v>
      </c>
      <c r="G25" t="s">
        <v>111</v>
      </c>
      <c r="H25" t="s">
        <v>112</v>
      </c>
      <c r="I25" s="4" t="s">
        <v>113</v>
      </c>
    </row>
    <row r="26" spans="1:9" ht="128" x14ac:dyDescent="0.2">
      <c r="A26" t="s">
        <v>106</v>
      </c>
      <c r="B26" t="s">
        <v>10</v>
      </c>
      <c r="C26" t="s">
        <v>114</v>
      </c>
      <c r="D26" s="4" t="s">
        <v>115</v>
      </c>
      <c r="E26" s="2">
        <v>-9.9096539142999998</v>
      </c>
      <c r="F26" s="3">
        <v>-7.0451902996999998</v>
      </c>
      <c r="G26" t="s">
        <v>116</v>
      </c>
      <c r="H26" t="s">
        <v>117</v>
      </c>
      <c r="I26" s="4" t="s">
        <v>118</v>
      </c>
    </row>
    <row r="27" spans="1:9" ht="128" x14ac:dyDescent="0.2">
      <c r="A27" t="s">
        <v>106</v>
      </c>
      <c r="B27" t="s">
        <v>10</v>
      </c>
      <c r="C27" t="s">
        <v>119</v>
      </c>
      <c r="D27" s="4" t="s">
        <v>120</v>
      </c>
      <c r="E27" s="2">
        <v>-9.2965228025000002</v>
      </c>
      <c r="F27" s="3">
        <v>-6.5655980962999996</v>
      </c>
      <c r="G27" t="s">
        <v>121</v>
      </c>
      <c r="H27" t="s">
        <v>122</v>
      </c>
      <c r="I27" s="4" t="s">
        <v>123</v>
      </c>
    </row>
    <row r="28" spans="1:9" ht="96" x14ac:dyDescent="0.2">
      <c r="A28" t="s">
        <v>106</v>
      </c>
      <c r="B28" t="s">
        <v>10</v>
      </c>
      <c r="C28" t="s">
        <v>124</v>
      </c>
      <c r="D28" s="4" t="s">
        <v>125</v>
      </c>
      <c r="E28" s="2">
        <v>-8.4807520091999997</v>
      </c>
      <c r="F28" s="3">
        <v>-5.9173183903000002</v>
      </c>
      <c r="G28" t="s">
        <v>126</v>
      </c>
      <c r="H28" t="s">
        <v>127</v>
      </c>
      <c r="I28" s="4" t="s">
        <v>128</v>
      </c>
    </row>
    <row r="29" spans="1:9" ht="96" x14ac:dyDescent="0.2">
      <c r="A29" t="s">
        <v>106</v>
      </c>
      <c r="B29" t="s">
        <v>10</v>
      </c>
      <c r="C29" t="s">
        <v>129</v>
      </c>
      <c r="D29" s="4" t="s">
        <v>130</v>
      </c>
      <c r="E29" s="2">
        <v>-8.2560481447999994</v>
      </c>
      <c r="F29" s="3">
        <v>-5.7723921455999996</v>
      </c>
      <c r="G29" t="s">
        <v>131</v>
      </c>
      <c r="H29" t="s">
        <v>132</v>
      </c>
      <c r="I29" s="4" t="s">
        <v>133</v>
      </c>
    </row>
    <row r="30" spans="1:9" ht="80" x14ac:dyDescent="0.2">
      <c r="A30" t="s">
        <v>106</v>
      </c>
      <c r="B30" t="s">
        <v>10</v>
      </c>
      <c r="C30" t="s">
        <v>134</v>
      </c>
      <c r="D30" s="4" t="s">
        <v>135</v>
      </c>
      <c r="E30" s="2">
        <v>-7.2297492292000003</v>
      </c>
      <c r="F30" s="3">
        <v>-4.9673456059000003</v>
      </c>
      <c r="G30" t="s">
        <v>136</v>
      </c>
      <c r="H30" t="s">
        <v>137</v>
      </c>
      <c r="I30" s="4" t="s">
        <v>138</v>
      </c>
    </row>
    <row r="31" spans="1:9" ht="96" x14ac:dyDescent="0.2">
      <c r="A31" t="s">
        <v>106</v>
      </c>
      <c r="B31" t="s">
        <v>10</v>
      </c>
      <c r="C31" t="s">
        <v>139</v>
      </c>
      <c r="D31" s="4" t="s">
        <v>140</v>
      </c>
      <c r="E31" s="2">
        <v>-5.0174825744999998</v>
      </c>
      <c r="F31" s="3">
        <v>-3.1513768850999999</v>
      </c>
      <c r="G31" t="s">
        <v>141</v>
      </c>
      <c r="H31" t="s">
        <v>142</v>
      </c>
      <c r="I31" s="4" t="s">
        <v>143</v>
      </c>
    </row>
    <row r="32" spans="1:9" ht="48" x14ac:dyDescent="0.2">
      <c r="A32" t="s">
        <v>106</v>
      </c>
      <c r="B32" t="s">
        <v>10</v>
      </c>
      <c r="C32" t="s">
        <v>144</v>
      </c>
      <c r="D32" s="4" t="s">
        <v>145</v>
      </c>
      <c r="E32" s="2">
        <v>-3.4198349510999999</v>
      </c>
      <c r="F32" s="3">
        <v>-1.932392409</v>
      </c>
      <c r="G32" t="s">
        <v>146</v>
      </c>
      <c r="H32" t="s">
        <v>147</v>
      </c>
      <c r="I32" s="4" t="s">
        <v>148</v>
      </c>
    </row>
    <row r="33" spans="1:9" ht="64" x14ac:dyDescent="0.2">
      <c r="A33" t="s">
        <v>106</v>
      </c>
      <c r="B33" t="s">
        <v>10</v>
      </c>
      <c r="C33" t="s">
        <v>149</v>
      </c>
      <c r="D33" s="4" t="s">
        <v>150</v>
      </c>
      <c r="E33" s="2">
        <v>-3.0161752343999999</v>
      </c>
      <c r="F33" s="3">
        <v>-1.6328674906</v>
      </c>
      <c r="G33" t="s">
        <v>151</v>
      </c>
      <c r="H33" t="s">
        <v>152</v>
      </c>
      <c r="I33" s="4" t="s">
        <v>153</v>
      </c>
    </row>
    <row r="34" spans="1:9" ht="64" x14ac:dyDescent="0.2">
      <c r="A34" t="s">
        <v>106</v>
      </c>
      <c r="B34" t="s">
        <v>10</v>
      </c>
      <c r="C34" t="s">
        <v>154</v>
      </c>
      <c r="D34" s="4" t="s">
        <v>155</v>
      </c>
      <c r="E34" s="2">
        <v>-2.3052909923999998</v>
      </c>
      <c r="F34" s="3">
        <v>-1.1092132944999999</v>
      </c>
      <c r="G34" t="s">
        <v>156</v>
      </c>
      <c r="H34" t="s">
        <v>157</v>
      </c>
      <c r="I34" s="4" t="s">
        <v>158</v>
      </c>
    </row>
    <row r="35" spans="1:9" ht="160" x14ac:dyDescent="0.2">
      <c r="A35" t="s">
        <v>159</v>
      </c>
      <c r="B35" t="s">
        <v>10</v>
      </c>
      <c r="C35" t="s">
        <v>160</v>
      </c>
      <c r="D35" s="4" t="s">
        <v>161</v>
      </c>
      <c r="E35" s="2">
        <v>-12.848899233899999</v>
      </c>
      <c r="F35" s="3">
        <v>-9.2854656148999997</v>
      </c>
      <c r="G35" t="s">
        <v>162</v>
      </c>
      <c r="H35" t="s">
        <v>163</v>
      </c>
      <c r="I35" s="4" t="s">
        <v>164</v>
      </c>
    </row>
    <row r="36" spans="1:9" ht="112" x14ac:dyDescent="0.2">
      <c r="A36" t="s">
        <v>165</v>
      </c>
      <c r="B36" t="s">
        <v>10</v>
      </c>
      <c r="C36" t="s">
        <v>160</v>
      </c>
      <c r="D36" s="4" t="s">
        <v>161</v>
      </c>
      <c r="E36" s="2">
        <v>-12.848899233899999</v>
      </c>
      <c r="F36" s="3">
        <v>-9.2854656148999997</v>
      </c>
      <c r="G36" t="s">
        <v>162</v>
      </c>
      <c r="H36" t="s">
        <v>166</v>
      </c>
      <c r="I36" s="4" t="s">
        <v>167</v>
      </c>
    </row>
    <row r="37" spans="1:9" ht="112" x14ac:dyDescent="0.2">
      <c r="A37" t="s">
        <v>165</v>
      </c>
      <c r="B37" t="s">
        <v>10</v>
      </c>
      <c r="C37" t="s">
        <v>168</v>
      </c>
      <c r="D37" s="4" t="s">
        <v>169</v>
      </c>
      <c r="E37" s="2">
        <v>-10.2596263495</v>
      </c>
      <c r="F37" s="3">
        <v>-7.3060819872999998</v>
      </c>
      <c r="G37" t="s">
        <v>170</v>
      </c>
      <c r="H37" t="s">
        <v>171</v>
      </c>
      <c r="I37" s="4" t="s">
        <v>172</v>
      </c>
    </row>
    <row r="38" spans="1:9" ht="64" x14ac:dyDescent="0.2">
      <c r="A38" t="s">
        <v>165</v>
      </c>
      <c r="B38" t="s">
        <v>10</v>
      </c>
      <c r="C38" t="s">
        <v>173</v>
      </c>
      <c r="D38" s="4" t="s">
        <v>174</v>
      </c>
      <c r="E38" s="2">
        <v>-7.7753524409999999</v>
      </c>
      <c r="F38" s="3">
        <v>-5.4372281037999999</v>
      </c>
      <c r="G38" t="s">
        <v>175</v>
      </c>
      <c r="H38" t="s">
        <v>176</v>
      </c>
      <c r="I38" s="4" t="s">
        <v>177</v>
      </c>
    </row>
    <row r="39" spans="1:9" ht="80" x14ac:dyDescent="0.2">
      <c r="A39" t="s">
        <v>165</v>
      </c>
      <c r="B39" t="s">
        <v>10</v>
      </c>
      <c r="C39" t="s">
        <v>178</v>
      </c>
      <c r="D39" s="4" t="s">
        <v>179</v>
      </c>
      <c r="E39" s="2">
        <v>-7.3574594942999996</v>
      </c>
      <c r="F39" s="3">
        <v>-5.0818276053</v>
      </c>
      <c r="G39" t="s">
        <v>180</v>
      </c>
      <c r="H39" t="s">
        <v>181</v>
      </c>
      <c r="I39" s="4" t="s">
        <v>182</v>
      </c>
    </row>
    <row r="40" spans="1:9" ht="96" x14ac:dyDescent="0.2">
      <c r="A40" t="s">
        <v>165</v>
      </c>
      <c r="B40" t="s">
        <v>10</v>
      </c>
      <c r="C40" t="s">
        <v>183</v>
      </c>
      <c r="D40" s="4" t="s">
        <v>184</v>
      </c>
      <c r="E40" s="2">
        <v>-5.7053267645999997</v>
      </c>
      <c r="F40" s="3">
        <v>-3.6759192516999999</v>
      </c>
      <c r="G40" t="s">
        <v>185</v>
      </c>
      <c r="H40" t="s">
        <v>186</v>
      </c>
      <c r="I40" s="4" t="s">
        <v>187</v>
      </c>
    </row>
    <row r="41" spans="1:9" ht="80" x14ac:dyDescent="0.2">
      <c r="A41" t="s">
        <v>165</v>
      </c>
      <c r="B41" t="s">
        <v>10</v>
      </c>
      <c r="C41" t="s">
        <v>188</v>
      </c>
      <c r="D41" s="4" t="s">
        <v>189</v>
      </c>
      <c r="E41" s="2">
        <v>-5.6588405091</v>
      </c>
      <c r="F41" s="3">
        <v>-3.6369861340999998</v>
      </c>
      <c r="G41" t="s">
        <v>190</v>
      </c>
      <c r="H41" t="s">
        <v>191</v>
      </c>
      <c r="I41" s="4" t="s">
        <v>192</v>
      </c>
    </row>
    <row r="42" spans="1:9" ht="80" x14ac:dyDescent="0.2">
      <c r="A42" t="s">
        <v>165</v>
      </c>
      <c r="B42" t="s">
        <v>10</v>
      </c>
      <c r="C42" t="s">
        <v>193</v>
      </c>
      <c r="D42" s="4" t="s">
        <v>194</v>
      </c>
      <c r="E42" s="2">
        <v>-5.4917432332000002</v>
      </c>
      <c r="F42" s="3">
        <v>-3.5034974592000001</v>
      </c>
      <c r="G42" t="s">
        <v>195</v>
      </c>
      <c r="H42" t="s">
        <v>196</v>
      </c>
      <c r="I42" s="4" t="s">
        <v>197</v>
      </c>
    </row>
    <row r="43" spans="1:9" ht="96" x14ac:dyDescent="0.2">
      <c r="A43" t="s">
        <v>165</v>
      </c>
      <c r="B43" t="s">
        <v>10</v>
      </c>
      <c r="C43" t="s">
        <v>198</v>
      </c>
      <c r="D43" s="4" t="s">
        <v>199</v>
      </c>
      <c r="E43" s="2">
        <v>-5.1500845517</v>
      </c>
      <c r="F43" s="3">
        <v>-3.2417893676</v>
      </c>
      <c r="G43" t="s">
        <v>200</v>
      </c>
      <c r="H43" t="s">
        <v>201</v>
      </c>
      <c r="I43" s="4" t="s">
        <v>202</v>
      </c>
    </row>
    <row r="44" spans="1:9" ht="112" x14ac:dyDescent="0.2">
      <c r="A44" t="s">
        <v>165</v>
      </c>
      <c r="B44" t="s">
        <v>10</v>
      </c>
      <c r="C44" t="s">
        <v>203</v>
      </c>
      <c r="D44" s="4" t="s">
        <v>204</v>
      </c>
      <c r="E44" s="2">
        <v>-5.0648404096000004</v>
      </c>
      <c r="F44" s="3">
        <v>-3.1898266127000001</v>
      </c>
      <c r="G44" t="s">
        <v>205</v>
      </c>
      <c r="H44" t="s">
        <v>206</v>
      </c>
      <c r="I44" s="4" t="s">
        <v>207</v>
      </c>
    </row>
    <row r="45" spans="1:9" ht="128" x14ac:dyDescent="0.2">
      <c r="A45" t="s">
        <v>165</v>
      </c>
      <c r="B45" t="s">
        <v>10</v>
      </c>
      <c r="C45" t="s">
        <v>208</v>
      </c>
      <c r="D45" s="4" t="s">
        <v>209</v>
      </c>
      <c r="E45" s="2">
        <v>-4.5774601182000003</v>
      </c>
      <c r="F45" s="3">
        <v>-2.7972212076999998</v>
      </c>
      <c r="G45" t="s">
        <v>210</v>
      </c>
      <c r="H45" t="s">
        <v>211</v>
      </c>
      <c r="I45" s="4" t="s">
        <v>212</v>
      </c>
    </row>
    <row r="46" spans="1:9" ht="112" x14ac:dyDescent="0.2">
      <c r="A46" t="s">
        <v>165</v>
      </c>
      <c r="B46" t="s">
        <v>10</v>
      </c>
      <c r="C46" t="s">
        <v>213</v>
      </c>
      <c r="D46" s="4" t="s">
        <v>214</v>
      </c>
      <c r="E46" s="2">
        <v>-3.5934226134</v>
      </c>
      <c r="F46" s="3">
        <v>-2.0609932759</v>
      </c>
      <c r="G46" t="s">
        <v>215</v>
      </c>
      <c r="H46" t="s">
        <v>216</v>
      </c>
      <c r="I46" s="4" t="s">
        <v>217</v>
      </c>
    </row>
    <row r="47" spans="1:9" ht="144" x14ac:dyDescent="0.2">
      <c r="A47" t="s">
        <v>165</v>
      </c>
      <c r="B47" t="s">
        <v>10</v>
      </c>
      <c r="C47" t="s">
        <v>218</v>
      </c>
      <c r="D47" s="4" t="s">
        <v>219</v>
      </c>
      <c r="E47" s="2">
        <v>-3.0468611245999999</v>
      </c>
      <c r="F47" s="3">
        <v>-1.6571963288</v>
      </c>
      <c r="G47" t="s">
        <v>220</v>
      </c>
      <c r="H47" t="s">
        <v>221</v>
      </c>
      <c r="I47" s="4" t="s">
        <v>222</v>
      </c>
    </row>
    <row r="48" spans="1:9" ht="240" x14ac:dyDescent="0.2">
      <c r="A48" t="s">
        <v>223</v>
      </c>
      <c r="B48" t="s">
        <v>10</v>
      </c>
      <c r="C48" t="s">
        <v>224</v>
      </c>
      <c r="D48" s="4" t="s">
        <v>225</v>
      </c>
      <c r="E48" s="2">
        <v>-12.4052084499</v>
      </c>
      <c r="F48" s="3">
        <v>-9.0970473360999993</v>
      </c>
      <c r="G48" t="s">
        <v>226</v>
      </c>
      <c r="H48" t="s">
        <v>227</v>
      </c>
      <c r="I48" s="4" t="s">
        <v>228</v>
      </c>
    </row>
    <row r="49" spans="1:9" ht="128" x14ac:dyDescent="0.2">
      <c r="A49" t="s">
        <v>229</v>
      </c>
      <c r="B49" t="s">
        <v>10</v>
      </c>
      <c r="C49" t="s">
        <v>224</v>
      </c>
      <c r="D49" s="4" t="s">
        <v>225</v>
      </c>
      <c r="E49" s="2">
        <v>-12.4052084499</v>
      </c>
      <c r="F49" s="3">
        <v>-9.0970473360999993</v>
      </c>
      <c r="G49" t="s">
        <v>226</v>
      </c>
      <c r="H49" t="s">
        <v>230</v>
      </c>
      <c r="I49" s="4" t="s">
        <v>231</v>
      </c>
    </row>
    <row r="50" spans="1:9" ht="64" x14ac:dyDescent="0.2">
      <c r="A50" t="s">
        <v>229</v>
      </c>
      <c r="B50" t="s">
        <v>10</v>
      </c>
      <c r="C50" t="s">
        <v>232</v>
      </c>
      <c r="D50" s="4" t="s">
        <v>233</v>
      </c>
      <c r="E50" s="2">
        <v>-9.5408653297000008</v>
      </c>
      <c r="F50" s="3">
        <v>-6.7698234003</v>
      </c>
      <c r="G50" t="s">
        <v>234</v>
      </c>
      <c r="H50" t="s">
        <v>235</v>
      </c>
      <c r="I50" s="4" t="s">
        <v>236</v>
      </c>
    </row>
    <row r="51" spans="1:9" ht="96" x14ac:dyDescent="0.2">
      <c r="A51" t="s">
        <v>229</v>
      </c>
      <c r="B51" t="s">
        <v>10</v>
      </c>
      <c r="C51" t="s">
        <v>237</v>
      </c>
      <c r="D51" s="4" t="s">
        <v>238</v>
      </c>
      <c r="E51" s="2">
        <v>-8.7545362984999997</v>
      </c>
      <c r="F51" s="3">
        <v>-6.1256011307999998</v>
      </c>
      <c r="G51" t="s">
        <v>239</v>
      </c>
      <c r="H51" t="s">
        <v>240</v>
      </c>
      <c r="I51" s="4" t="s">
        <v>241</v>
      </c>
    </row>
    <row r="52" spans="1:9" ht="64" x14ac:dyDescent="0.2">
      <c r="A52" t="s">
        <v>229</v>
      </c>
      <c r="B52" t="s">
        <v>10</v>
      </c>
      <c r="C52" t="s">
        <v>242</v>
      </c>
      <c r="D52" s="4" t="s">
        <v>243</v>
      </c>
      <c r="E52" s="2">
        <v>-8.6709080035999992</v>
      </c>
      <c r="F52" s="3">
        <v>-6.0519570569000001</v>
      </c>
      <c r="G52" t="s">
        <v>244</v>
      </c>
      <c r="H52" t="s">
        <v>245</v>
      </c>
      <c r="I52" s="4" t="s">
        <v>246</v>
      </c>
    </row>
    <row r="53" spans="1:9" ht="128" x14ac:dyDescent="0.2">
      <c r="A53" t="s">
        <v>229</v>
      </c>
      <c r="B53" t="s">
        <v>10</v>
      </c>
      <c r="C53" t="s">
        <v>247</v>
      </c>
      <c r="D53" s="4" t="s">
        <v>248</v>
      </c>
      <c r="E53" s="2">
        <v>-8.5501537984000002</v>
      </c>
      <c r="F53" s="3">
        <v>-5.9689567037</v>
      </c>
      <c r="G53" t="s">
        <v>249</v>
      </c>
      <c r="H53" t="s">
        <v>250</v>
      </c>
      <c r="I53" s="4" t="s">
        <v>251</v>
      </c>
    </row>
    <row r="54" spans="1:9" ht="96" x14ac:dyDescent="0.2">
      <c r="A54" t="s">
        <v>229</v>
      </c>
      <c r="B54" t="s">
        <v>10</v>
      </c>
      <c r="C54" t="s">
        <v>252</v>
      </c>
      <c r="D54" s="4" t="s">
        <v>253</v>
      </c>
      <c r="E54" s="2">
        <v>-8.2018400305999997</v>
      </c>
      <c r="F54" s="3">
        <v>-5.7533962148000004</v>
      </c>
      <c r="G54" t="s">
        <v>254</v>
      </c>
      <c r="H54" t="s">
        <v>255</v>
      </c>
      <c r="I54" s="4" t="s">
        <v>256</v>
      </c>
    </row>
    <row r="55" spans="1:9" ht="80" x14ac:dyDescent="0.2">
      <c r="A55" t="s">
        <v>229</v>
      </c>
      <c r="B55" t="s">
        <v>10</v>
      </c>
      <c r="C55" t="s">
        <v>257</v>
      </c>
      <c r="D55" s="4" t="s">
        <v>258</v>
      </c>
      <c r="E55" s="2">
        <v>-7.6508829322</v>
      </c>
      <c r="F55" s="3">
        <v>-5.3329619811000004</v>
      </c>
      <c r="G55" t="s">
        <v>259</v>
      </c>
      <c r="H55" t="s">
        <v>260</v>
      </c>
      <c r="I55" s="4" t="s">
        <v>261</v>
      </c>
    </row>
    <row r="56" spans="1:9" ht="112" x14ac:dyDescent="0.2">
      <c r="A56" t="s">
        <v>229</v>
      </c>
      <c r="B56" t="s">
        <v>10</v>
      </c>
      <c r="C56" t="s">
        <v>262</v>
      </c>
      <c r="D56" s="4" t="s">
        <v>263</v>
      </c>
      <c r="E56" s="2">
        <v>-7.6427049204999999</v>
      </c>
      <c r="F56" s="3">
        <v>-5.3296913038999998</v>
      </c>
      <c r="G56" t="s">
        <v>264</v>
      </c>
      <c r="H56" t="s">
        <v>265</v>
      </c>
      <c r="I56" s="4" t="s">
        <v>266</v>
      </c>
    </row>
    <row r="57" spans="1:9" ht="64" x14ac:dyDescent="0.2">
      <c r="A57" t="s">
        <v>229</v>
      </c>
      <c r="B57" t="s">
        <v>10</v>
      </c>
      <c r="C57" t="s">
        <v>267</v>
      </c>
      <c r="D57" s="4" t="s">
        <v>268</v>
      </c>
      <c r="E57" s="2">
        <v>-7.2479937315000003</v>
      </c>
      <c r="F57" s="3">
        <v>-4.9812253028000004</v>
      </c>
      <c r="G57" t="s">
        <v>269</v>
      </c>
      <c r="H57" t="s">
        <v>270</v>
      </c>
      <c r="I57" s="4" t="s">
        <v>271</v>
      </c>
    </row>
    <row r="58" spans="1:9" ht="96" x14ac:dyDescent="0.2">
      <c r="A58" t="s">
        <v>229</v>
      </c>
      <c r="B58" t="s">
        <v>10</v>
      </c>
      <c r="C58" t="s">
        <v>272</v>
      </c>
      <c r="D58" s="4" t="s">
        <v>273</v>
      </c>
      <c r="E58" s="2">
        <v>-6.9474227273000002</v>
      </c>
      <c r="F58" s="3">
        <v>-4.7144028816999999</v>
      </c>
      <c r="G58" t="s">
        <v>274</v>
      </c>
      <c r="H58" t="s">
        <v>275</v>
      </c>
      <c r="I58" s="4" t="s">
        <v>276</v>
      </c>
    </row>
    <row r="59" spans="1:9" ht="80" x14ac:dyDescent="0.2">
      <c r="A59" t="s">
        <v>229</v>
      </c>
      <c r="B59" t="s">
        <v>10</v>
      </c>
      <c r="C59" t="s">
        <v>277</v>
      </c>
      <c r="D59" s="4" t="s">
        <v>278</v>
      </c>
      <c r="E59" s="2">
        <v>-6.4474113762999998</v>
      </c>
      <c r="F59" s="3">
        <v>-4.2888114740000001</v>
      </c>
      <c r="G59" t="s">
        <v>279</v>
      </c>
      <c r="H59" t="s">
        <v>280</v>
      </c>
      <c r="I59" s="4" t="s">
        <v>281</v>
      </c>
    </row>
    <row r="60" spans="1:9" ht="80" x14ac:dyDescent="0.2">
      <c r="A60" t="s">
        <v>229</v>
      </c>
      <c r="B60" t="s">
        <v>10</v>
      </c>
      <c r="C60" t="s">
        <v>282</v>
      </c>
      <c r="D60" s="4" t="s">
        <v>283</v>
      </c>
      <c r="E60" s="2">
        <v>-6.4393522173999997</v>
      </c>
      <c r="F60" s="3">
        <v>-4.2841585638000002</v>
      </c>
      <c r="G60" t="s">
        <v>284</v>
      </c>
      <c r="H60" t="s">
        <v>285</v>
      </c>
      <c r="I60" s="4" t="s">
        <v>286</v>
      </c>
    </row>
    <row r="61" spans="1:9" ht="64" x14ac:dyDescent="0.2">
      <c r="A61" t="s">
        <v>229</v>
      </c>
      <c r="B61" t="s">
        <v>10</v>
      </c>
      <c r="C61" t="s">
        <v>287</v>
      </c>
      <c r="D61" s="4" t="s">
        <v>288</v>
      </c>
      <c r="E61" s="2">
        <v>-6.2232851467000003</v>
      </c>
      <c r="F61" s="3">
        <v>-4.1162175609</v>
      </c>
      <c r="G61" t="s">
        <v>289</v>
      </c>
      <c r="H61" t="s">
        <v>290</v>
      </c>
      <c r="I61" s="4" t="s">
        <v>291</v>
      </c>
    </row>
    <row r="62" spans="1:9" ht="144" x14ac:dyDescent="0.2">
      <c r="A62" t="s">
        <v>292</v>
      </c>
      <c r="B62" t="s">
        <v>10</v>
      </c>
      <c r="C62" t="s">
        <v>293</v>
      </c>
      <c r="D62" s="4" t="s">
        <v>294</v>
      </c>
      <c r="E62" s="2">
        <v>-11.8386883904</v>
      </c>
      <c r="F62" s="3">
        <v>-8.6176774523000006</v>
      </c>
      <c r="G62" t="s">
        <v>295</v>
      </c>
      <c r="H62" t="s">
        <v>296</v>
      </c>
      <c r="I62" s="4" t="s">
        <v>297</v>
      </c>
    </row>
    <row r="63" spans="1:9" ht="144" x14ac:dyDescent="0.2">
      <c r="A63" t="s">
        <v>298</v>
      </c>
      <c r="B63" t="s">
        <v>10</v>
      </c>
      <c r="C63" t="s">
        <v>293</v>
      </c>
      <c r="D63" s="4" t="s">
        <v>294</v>
      </c>
      <c r="E63" s="2">
        <v>-11.8386883904</v>
      </c>
      <c r="F63" s="3">
        <v>-8.6176774523000006</v>
      </c>
      <c r="G63" t="s">
        <v>295</v>
      </c>
      <c r="H63" t="s">
        <v>296</v>
      </c>
      <c r="I63" s="4" t="s">
        <v>297</v>
      </c>
    </row>
    <row r="64" spans="1:9" ht="48" x14ac:dyDescent="0.2">
      <c r="A64" t="s">
        <v>298</v>
      </c>
      <c r="B64" t="s">
        <v>10</v>
      </c>
      <c r="C64" t="s">
        <v>299</v>
      </c>
      <c r="D64" s="4" t="s">
        <v>300</v>
      </c>
      <c r="E64" s="2">
        <v>-3.3963004423999998</v>
      </c>
      <c r="F64" s="3">
        <v>-1.9142141313000001</v>
      </c>
      <c r="G64" t="s">
        <v>301</v>
      </c>
      <c r="H64" t="s">
        <v>302</v>
      </c>
      <c r="I64" s="4" t="s">
        <v>303</v>
      </c>
    </row>
    <row r="65" spans="1:9" ht="304" x14ac:dyDescent="0.2">
      <c r="A65" t="s">
        <v>304</v>
      </c>
      <c r="B65" t="s">
        <v>10</v>
      </c>
      <c r="C65" t="s">
        <v>305</v>
      </c>
      <c r="D65" s="4" t="s">
        <v>306</v>
      </c>
      <c r="E65" s="2">
        <v>-11.6232263981</v>
      </c>
      <c r="F65" s="3">
        <v>-8.4747661272000006</v>
      </c>
      <c r="G65" t="s">
        <v>307</v>
      </c>
      <c r="H65" t="s">
        <v>308</v>
      </c>
      <c r="I65" s="4" t="s">
        <v>309</v>
      </c>
    </row>
    <row r="66" spans="1:9" ht="128" x14ac:dyDescent="0.2">
      <c r="A66" t="s">
        <v>310</v>
      </c>
      <c r="B66" t="s">
        <v>10</v>
      </c>
      <c r="C66" t="s">
        <v>305</v>
      </c>
      <c r="D66" s="4" t="s">
        <v>306</v>
      </c>
      <c r="E66" s="2">
        <v>-11.6232263981</v>
      </c>
      <c r="F66" s="3">
        <v>-8.4747661272000006</v>
      </c>
      <c r="G66" t="s">
        <v>307</v>
      </c>
      <c r="H66" t="s">
        <v>311</v>
      </c>
      <c r="I66" s="4" t="s">
        <v>312</v>
      </c>
    </row>
    <row r="67" spans="1:9" ht="96" x14ac:dyDescent="0.2">
      <c r="A67" t="s">
        <v>310</v>
      </c>
      <c r="B67" t="s">
        <v>10</v>
      </c>
      <c r="C67" t="s">
        <v>313</v>
      </c>
      <c r="D67" s="4" t="s">
        <v>314</v>
      </c>
      <c r="E67" s="2">
        <v>-10.592664445400001</v>
      </c>
      <c r="F67" s="3">
        <v>-7.5855333272000003</v>
      </c>
      <c r="G67" t="s">
        <v>315</v>
      </c>
      <c r="H67" t="s">
        <v>316</v>
      </c>
      <c r="I67" s="4" t="s">
        <v>317</v>
      </c>
    </row>
    <row r="68" spans="1:9" ht="112" x14ac:dyDescent="0.2">
      <c r="A68" t="s">
        <v>310</v>
      </c>
      <c r="B68" t="s">
        <v>10</v>
      </c>
      <c r="C68" t="s">
        <v>318</v>
      </c>
      <c r="D68" s="4" t="s">
        <v>319</v>
      </c>
      <c r="E68" s="2">
        <v>-9.7008914237999999</v>
      </c>
      <c r="F68" s="3">
        <v>-6.8790815910000003</v>
      </c>
      <c r="G68" t="s">
        <v>320</v>
      </c>
      <c r="H68" t="s">
        <v>321</v>
      </c>
      <c r="I68" s="4" t="s">
        <v>322</v>
      </c>
    </row>
    <row r="69" spans="1:9" ht="112" x14ac:dyDescent="0.2">
      <c r="A69" t="s">
        <v>310</v>
      </c>
      <c r="B69" t="s">
        <v>10</v>
      </c>
      <c r="C69" t="s">
        <v>323</v>
      </c>
      <c r="D69" s="4" t="s">
        <v>324</v>
      </c>
      <c r="E69" s="2">
        <v>-9.5221088434999999</v>
      </c>
      <c r="F69" s="3">
        <v>-6.7648551986000003</v>
      </c>
      <c r="G69" t="s">
        <v>325</v>
      </c>
      <c r="H69" t="s">
        <v>326</v>
      </c>
      <c r="I69" s="4" t="s">
        <v>327</v>
      </c>
    </row>
    <row r="70" spans="1:9" ht="80" x14ac:dyDescent="0.2">
      <c r="A70" t="s">
        <v>310</v>
      </c>
      <c r="B70" t="s">
        <v>10</v>
      </c>
      <c r="C70" t="s">
        <v>328</v>
      </c>
      <c r="D70" s="4" t="s">
        <v>329</v>
      </c>
      <c r="E70" s="2">
        <v>-9.1204190754999992</v>
      </c>
      <c r="F70" s="3">
        <v>-6.4262171762999998</v>
      </c>
      <c r="G70" t="s">
        <v>330</v>
      </c>
      <c r="H70" t="s">
        <v>331</v>
      </c>
      <c r="I70" s="4" t="s">
        <v>332</v>
      </c>
    </row>
    <row r="71" spans="1:9" ht="80" x14ac:dyDescent="0.2">
      <c r="A71" t="s">
        <v>310</v>
      </c>
      <c r="B71" t="s">
        <v>10</v>
      </c>
      <c r="C71" t="s">
        <v>333</v>
      </c>
      <c r="D71" s="4" t="s">
        <v>334</v>
      </c>
      <c r="E71" s="2">
        <v>-8.2506266997999997</v>
      </c>
      <c r="F71" s="3">
        <v>-5.7723921455999996</v>
      </c>
      <c r="G71" t="s">
        <v>335</v>
      </c>
      <c r="H71" t="s">
        <v>336</v>
      </c>
      <c r="I71" s="4" t="s">
        <v>337</v>
      </c>
    </row>
    <row r="72" spans="1:9" ht="64" x14ac:dyDescent="0.2">
      <c r="A72" t="s">
        <v>310</v>
      </c>
      <c r="B72" t="s">
        <v>10</v>
      </c>
      <c r="C72" t="s">
        <v>338</v>
      </c>
      <c r="D72" s="4" t="s">
        <v>339</v>
      </c>
      <c r="E72" s="2">
        <v>-7.8458433002000003</v>
      </c>
      <c r="F72" s="3">
        <v>-5.4919246958999999</v>
      </c>
      <c r="G72" t="s">
        <v>340</v>
      </c>
      <c r="H72" t="s">
        <v>341</v>
      </c>
      <c r="I72" s="4" t="s">
        <v>342</v>
      </c>
    </row>
    <row r="73" spans="1:9" ht="80" x14ac:dyDescent="0.2">
      <c r="A73" t="s">
        <v>310</v>
      </c>
      <c r="B73" t="s">
        <v>10</v>
      </c>
      <c r="C73" t="s">
        <v>343</v>
      </c>
      <c r="D73" s="4" t="s">
        <v>344</v>
      </c>
      <c r="E73" s="2">
        <v>-7.8117387213000002</v>
      </c>
      <c r="F73" s="3">
        <v>-5.4631489503999999</v>
      </c>
      <c r="G73" t="s">
        <v>345</v>
      </c>
      <c r="H73" t="s">
        <v>346</v>
      </c>
      <c r="I73" s="4" t="s">
        <v>347</v>
      </c>
    </row>
    <row r="74" spans="1:9" ht="80" x14ac:dyDescent="0.2">
      <c r="A74" t="s">
        <v>310</v>
      </c>
      <c r="B74" t="s">
        <v>10</v>
      </c>
      <c r="C74" t="s">
        <v>348</v>
      </c>
      <c r="D74" s="4" t="s">
        <v>349</v>
      </c>
      <c r="E74" s="2">
        <v>-7.6176597904000003</v>
      </c>
      <c r="F74" s="3">
        <v>-5.3094986765999996</v>
      </c>
      <c r="G74" t="s">
        <v>350</v>
      </c>
      <c r="H74" t="s">
        <v>351</v>
      </c>
      <c r="I74" s="4" t="s">
        <v>352</v>
      </c>
    </row>
    <row r="75" spans="1:9" ht="112" x14ac:dyDescent="0.2">
      <c r="A75" t="s">
        <v>310</v>
      </c>
      <c r="B75" t="s">
        <v>10</v>
      </c>
      <c r="C75" t="s">
        <v>353</v>
      </c>
      <c r="D75" s="4" t="s">
        <v>354</v>
      </c>
      <c r="E75" s="2">
        <v>-7.3964213072999998</v>
      </c>
      <c r="F75" s="3">
        <v>-5.1162889171000003</v>
      </c>
      <c r="G75" t="s">
        <v>355</v>
      </c>
      <c r="H75" t="s">
        <v>356</v>
      </c>
      <c r="I75" s="4" t="s">
        <v>357</v>
      </c>
    </row>
    <row r="76" spans="1:9" ht="64" x14ac:dyDescent="0.2">
      <c r="A76" t="s">
        <v>310</v>
      </c>
      <c r="B76" t="s">
        <v>10</v>
      </c>
      <c r="C76" t="s">
        <v>358</v>
      </c>
      <c r="D76" s="4" t="s">
        <v>359</v>
      </c>
      <c r="E76" s="2">
        <v>-6.9908796178000001</v>
      </c>
      <c r="F76" s="3">
        <v>-4.7496652936999997</v>
      </c>
      <c r="G76" t="s">
        <v>360</v>
      </c>
      <c r="H76" t="s">
        <v>361</v>
      </c>
      <c r="I76" s="4" t="s">
        <v>362</v>
      </c>
    </row>
    <row r="77" spans="1:9" ht="80" x14ac:dyDescent="0.2">
      <c r="A77" t="s">
        <v>310</v>
      </c>
      <c r="B77" t="s">
        <v>10</v>
      </c>
      <c r="C77" t="s">
        <v>363</v>
      </c>
      <c r="D77" s="4" t="s">
        <v>364</v>
      </c>
      <c r="E77" s="2">
        <v>-6.8052242753999996</v>
      </c>
      <c r="F77" s="3">
        <v>-4.6035184925000001</v>
      </c>
      <c r="G77" t="s">
        <v>365</v>
      </c>
      <c r="H77" t="s">
        <v>366</v>
      </c>
      <c r="I77" s="4" t="s">
        <v>367</v>
      </c>
    </row>
    <row r="78" spans="1:9" ht="80" x14ac:dyDescent="0.2">
      <c r="A78" t="s">
        <v>310</v>
      </c>
      <c r="B78" t="s">
        <v>10</v>
      </c>
      <c r="C78" t="s">
        <v>368</v>
      </c>
      <c r="D78" s="4" t="s">
        <v>369</v>
      </c>
      <c r="E78" s="2">
        <v>-6.4546325471000001</v>
      </c>
      <c r="F78" s="3">
        <v>-4.2925994688999998</v>
      </c>
      <c r="G78" t="s">
        <v>370</v>
      </c>
      <c r="H78" t="s">
        <v>371</v>
      </c>
      <c r="I78" s="4" t="s">
        <v>372</v>
      </c>
    </row>
    <row r="79" spans="1:9" ht="96" x14ac:dyDescent="0.2">
      <c r="A79" t="s">
        <v>310</v>
      </c>
      <c r="B79" t="s">
        <v>10</v>
      </c>
      <c r="C79" t="s">
        <v>373</v>
      </c>
      <c r="D79" s="4" t="s">
        <v>374</v>
      </c>
      <c r="E79" s="2">
        <v>-5.9856641652000002</v>
      </c>
      <c r="F79" s="3">
        <v>-3.9163851403000001</v>
      </c>
      <c r="G79" t="s">
        <v>375</v>
      </c>
      <c r="H79" t="s">
        <v>376</v>
      </c>
      <c r="I79" s="4" t="s">
        <v>377</v>
      </c>
    </row>
    <row r="80" spans="1:9" ht="80" x14ac:dyDescent="0.2">
      <c r="A80" t="s">
        <v>310</v>
      </c>
      <c r="B80" t="s">
        <v>10</v>
      </c>
      <c r="C80" t="s">
        <v>378</v>
      </c>
      <c r="D80" s="4" t="s">
        <v>379</v>
      </c>
      <c r="E80" s="2">
        <v>-5.6099819119000003</v>
      </c>
      <c r="F80" s="3">
        <v>-3.6004313196000002</v>
      </c>
      <c r="G80" t="s">
        <v>380</v>
      </c>
      <c r="H80" t="s">
        <v>381</v>
      </c>
      <c r="I80" s="4" t="s">
        <v>382</v>
      </c>
    </row>
    <row r="81" spans="1:9" ht="64" x14ac:dyDescent="0.2">
      <c r="A81" t="s">
        <v>310</v>
      </c>
      <c r="B81" t="s">
        <v>10</v>
      </c>
      <c r="C81" t="s">
        <v>383</v>
      </c>
      <c r="D81" s="4" t="s">
        <v>384</v>
      </c>
      <c r="E81" s="2">
        <v>-5.5286144534000004</v>
      </c>
      <c r="F81" s="3">
        <v>-3.5310286531999999</v>
      </c>
      <c r="G81" t="s">
        <v>385</v>
      </c>
      <c r="H81" t="s">
        <v>386</v>
      </c>
      <c r="I81" s="4" t="s">
        <v>387</v>
      </c>
    </row>
    <row r="82" spans="1:9" ht="48" x14ac:dyDescent="0.2">
      <c r="A82" t="s">
        <v>310</v>
      </c>
      <c r="B82" t="s">
        <v>10</v>
      </c>
      <c r="C82" t="s">
        <v>388</v>
      </c>
      <c r="D82" s="4" t="s">
        <v>389</v>
      </c>
      <c r="E82" s="2">
        <v>-5.4809739604000001</v>
      </c>
      <c r="F82" s="3">
        <v>-3.5018715658000001</v>
      </c>
      <c r="G82" t="s">
        <v>390</v>
      </c>
      <c r="H82" t="s">
        <v>391</v>
      </c>
      <c r="I82" s="4" t="s">
        <v>392</v>
      </c>
    </row>
    <row r="83" spans="1:9" ht="48" x14ac:dyDescent="0.2">
      <c r="A83" t="s">
        <v>310</v>
      </c>
      <c r="B83" t="s">
        <v>10</v>
      </c>
      <c r="C83" t="s">
        <v>393</v>
      </c>
      <c r="D83" s="4" t="s">
        <v>394</v>
      </c>
      <c r="E83" s="2">
        <v>-5.0985086068000003</v>
      </c>
      <c r="F83" s="3">
        <v>-3.2053208409999998</v>
      </c>
      <c r="G83" t="s">
        <v>395</v>
      </c>
      <c r="H83" t="s">
        <v>396</v>
      </c>
      <c r="I83" s="4" t="s">
        <v>397</v>
      </c>
    </row>
    <row r="84" spans="1:9" ht="64" x14ac:dyDescent="0.2">
      <c r="A84" t="s">
        <v>310</v>
      </c>
      <c r="B84" t="s">
        <v>10</v>
      </c>
      <c r="C84" t="s">
        <v>398</v>
      </c>
      <c r="D84" s="4" t="s">
        <v>399</v>
      </c>
      <c r="E84" s="2">
        <v>-4.7088802887999996</v>
      </c>
      <c r="F84" s="3">
        <v>-2.9088746634999998</v>
      </c>
      <c r="G84" t="s">
        <v>400</v>
      </c>
      <c r="H84" t="s">
        <v>401</v>
      </c>
      <c r="I84" s="4" t="s">
        <v>402</v>
      </c>
    </row>
    <row r="85" spans="1:9" ht="64" x14ac:dyDescent="0.2">
      <c r="A85" t="s">
        <v>310</v>
      </c>
      <c r="B85" t="s">
        <v>10</v>
      </c>
      <c r="C85" t="s">
        <v>403</v>
      </c>
      <c r="D85" s="4" t="s">
        <v>404</v>
      </c>
      <c r="E85" s="2">
        <v>-4.4565322789000001</v>
      </c>
      <c r="F85" s="3">
        <v>-2.7099877117000002</v>
      </c>
      <c r="G85" t="s">
        <v>405</v>
      </c>
      <c r="H85" t="s">
        <v>406</v>
      </c>
      <c r="I85" s="4" t="s">
        <v>407</v>
      </c>
    </row>
    <row r="86" spans="1:9" ht="48" x14ac:dyDescent="0.2">
      <c r="A86" t="s">
        <v>310</v>
      </c>
      <c r="B86" t="s">
        <v>10</v>
      </c>
      <c r="C86" t="s">
        <v>408</v>
      </c>
      <c r="D86" s="4" t="s">
        <v>409</v>
      </c>
      <c r="E86" s="2">
        <v>-3.9285260777</v>
      </c>
      <c r="F86" s="3">
        <v>-2.3016062012999998</v>
      </c>
      <c r="G86" t="s">
        <v>410</v>
      </c>
      <c r="H86" t="s">
        <v>411</v>
      </c>
      <c r="I86" s="4" t="s">
        <v>412</v>
      </c>
    </row>
    <row r="87" spans="1:9" ht="48" x14ac:dyDescent="0.2">
      <c r="A87" t="s">
        <v>310</v>
      </c>
      <c r="B87" t="s">
        <v>10</v>
      </c>
      <c r="C87" t="s">
        <v>413</v>
      </c>
      <c r="D87" s="4" t="s">
        <v>414</v>
      </c>
      <c r="E87" s="2">
        <v>-3.7254874058</v>
      </c>
      <c r="F87" s="3">
        <v>-2.1567571922000002</v>
      </c>
      <c r="G87" t="s">
        <v>415</v>
      </c>
      <c r="H87" t="s">
        <v>416</v>
      </c>
      <c r="I87" s="4" t="s">
        <v>417</v>
      </c>
    </row>
    <row r="88" spans="1:9" ht="64" x14ac:dyDescent="0.2">
      <c r="A88" t="s">
        <v>310</v>
      </c>
      <c r="B88" t="s">
        <v>10</v>
      </c>
      <c r="C88" t="s">
        <v>418</v>
      </c>
      <c r="D88" s="4" t="s">
        <v>419</v>
      </c>
      <c r="E88" s="2">
        <v>-3.3899474030999999</v>
      </c>
      <c r="F88" s="3">
        <v>-1.9092991545</v>
      </c>
      <c r="G88" t="s">
        <v>420</v>
      </c>
      <c r="H88" t="s">
        <v>421</v>
      </c>
      <c r="I88" s="4" t="s">
        <v>422</v>
      </c>
    </row>
    <row r="89" spans="1:9" ht="48" x14ac:dyDescent="0.2">
      <c r="A89" t="s">
        <v>310</v>
      </c>
      <c r="B89" t="s">
        <v>10</v>
      </c>
      <c r="C89" t="s">
        <v>423</v>
      </c>
      <c r="D89" s="4" t="s">
        <v>424</v>
      </c>
      <c r="E89" s="2">
        <v>-3.1526845055999999</v>
      </c>
      <c r="F89" s="3">
        <v>-1.731014117</v>
      </c>
      <c r="G89" t="s">
        <v>425</v>
      </c>
      <c r="H89" t="s">
        <v>426</v>
      </c>
      <c r="I89" s="4" t="s">
        <v>427</v>
      </c>
    </row>
    <row r="90" spans="1:9" ht="128" x14ac:dyDescent="0.2">
      <c r="A90" t="s">
        <v>428</v>
      </c>
      <c r="B90" t="s">
        <v>10</v>
      </c>
      <c r="C90" t="s">
        <v>429</v>
      </c>
      <c r="D90" s="4" t="s">
        <v>430</v>
      </c>
      <c r="E90" s="2">
        <v>-11.5255553791</v>
      </c>
      <c r="F90" s="3">
        <v>-8.4264345267999996</v>
      </c>
      <c r="G90" t="s">
        <v>431</v>
      </c>
      <c r="H90" t="s">
        <v>432</v>
      </c>
      <c r="I90" s="4" t="s">
        <v>433</v>
      </c>
    </row>
    <row r="91" spans="1:9" ht="128" x14ac:dyDescent="0.2">
      <c r="A91" t="s">
        <v>434</v>
      </c>
      <c r="B91" t="s">
        <v>10</v>
      </c>
      <c r="C91" t="s">
        <v>429</v>
      </c>
      <c r="D91" s="4" t="s">
        <v>430</v>
      </c>
      <c r="E91" s="2">
        <v>-11.5255553791</v>
      </c>
      <c r="F91" s="3">
        <v>-8.4264345267999996</v>
      </c>
      <c r="G91" t="s">
        <v>431</v>
      </c>
      <c r="H91" t="s">
        <v>435</v>
      </c>
      <c r="I91" s="4" t="s">
        <v>436</v>
      </c>
    </row>
    <row r="92" spans="1:9" ht="96" x14ac:dyDescent="0.2">
      <c r="A92" t="s">
        <v>434</v>
      </c>
      <c r="B92" t="s">
        <v>10</v>
      </c>
      <c r="C92" t="s">
        <v>437</v>
      </c>
      <c r="D92" s="4" t="s">
        <v>438</v>
      </c>
      <c r="E92" s="2">
        <v>-8.4370711598000003</v>
      </c>
      <c r="F92" s="3">
        <v>-5.8989434060999999</v>
      </c>
      <c r="G92" t="s">
        <v>439</v>
      </c>
      <c r="H92" t="s">
        <v>440</v>
      </c>
      <c r="I92" s="4" t="s">
        <v>441</v>
      </c>
    </row>
    <row r="93" spans="1:9" ht="64" x14ac:dyDescent="0.2">
      <c r="A93" t="s">
        <v>434</v>
      </c>
      <c r="B93" t="s">
        <v>10</v>
      </c>
      <c r="C93" t="s">
        <v>442</v>
      </c>
      <c r="D93" s="4" t="s">
        <v>443</v>
      </c>
      <c r="E93" s="2">
        <v>-5.4597221775999998</v>
      </c>
      <c r="F93" s="3">
        <v>-3.4851202843000002</v>
      </c>
      <c r="G93" t="s">
        <v>444</v>
      </c>
      <c r="H93" t="s">
        <v>445</v>
      </c>
      <c r="I93" s="4" t="s">
        <v>446</v>
      </c>
    </row>
    <row r="94" spans="1:9" ht="64" x14ac:dyDescent="0.2">
      <c r="A94" t="s">
        <v>434</v>
      </c>
      <c r="B94" t="s">
        <v>10</v>
      </c>
      <c r="C94" t="s">
        <v>447</v>
      </c>
      <c r="D94" s="4" t="s">
        <v>448</v>
      </c>
      <c r="E94" s="2">
        <v>-4.5480904119999996</v>
      </c>
      <c r="F94" s="3">
        <v>-2.7812311262999998</v>
      </c>
      <c r="G94" t="s">
        <v>449</v>
      </c>
      <c r="H94" t="s">
        <v>450</v>
      </c>
      <c r="I94" s="4" t="s">
        <v>451</v>
      </c>
    </row>
    <row r="95" spans="1:9" ht="64" x14ac:dyDescent="0.2">
      <c r="A95" t="s">
        <v>434</v>
      </c>
      <c r="B95" t="s">
        <v>10</v>
      </c>
      <c r="C95" t="s">
        <v>452</v>
      </c>
      <c r="D95" s="4" t="s">
        <v>453</v>
      </c>
      <c r="E95" s="2">
        <v>-3.8638238752</v>
      </c>
      <c r="F95" s="3">
        <v>-2.2517277751</v>
      </c>
      <c r="G95" t="s">
        <v>454</v>
      </c>
      <c r="H95" t="s">
        <v>455</v>
      </c>
      <c r="I95" s="4" t="s">
        <v>456</v>
      </c>
    </row>
    <row r="96" spans="1:9" ht="48" x14ac:dyDescent="0.2">
      <c r="A96" t="s">
        <v>434</v>
      </c>
      <c r="B96" t="s">
        <v>10</v>
      </c>
      <c r="C96" t="s">
        <v>457</v>
      </c>
      <c r="D96" s="4" t="s">
        <v>458</v>
      </c>
      <c r="E96" s="2">
        <v>-3.6323353198000001</v>
      </c>
      <c r="F96" s="3">
        <v>-2.0917423117</v>
      </c>
      <c r="G96" t="s">
        <v>459</v>
      </c>
      <c r="H96" t="s">
        <v>460</v>
      </c>
      <c r="I96" s="4" t="s">
        <v>461</v>
      </c>
    </row>
    <row r="97" spans="1:9" ht="64" x14ac:dyDescent="0.2">
      <c r="A97" t="s">
        <v>434</v>
      </c>
      <c r="B97" t="s">
        <v>10</v>
      </c>
      <c r="C97" t="s">
        <v>462</v>
      </c>
      <c r="D97" s="4" t="s">
        <v>463</v>
      </c>
      <c r="E97" s="2">
        <v>-3.6060712702000002</v>
      </c>
      <c r="F97" s="3">
        <v>-2.0695792792000001</v>
      </c>
      <c r="G97" t="s">
        <v>464</v>
      </c>
      <c r="H97" t="s">
        <v>465</v>
      </c>
      <c r="I97" s="4" t="s">
        <v>466</v>
      </c>
    </row>
    <row r="98" spans="1:9" ht="48" x14ac:dyDescent="0.2">
      <c r="A98" t="s">
        <v>434</v>
      </c>
      <c r="B98" t="s">
        <v>10</v>
      </c>
      <c r="C98" t="s">
        <v>467</v>
      </c>
      <c r="D98" s="4" t="s">
        <v>468</v>
      </c>
      <c r="E98" s="2">
        <v>-3.2825503644</v>
      </c>
      <c r="F98" s="3">
        <v>-1.8276817692</v>
      </c>
      <c r="G98" t="s">
        <v>469</v>
      </c>
      <c r="H98" t="s">
        <v>470</v>
      </c>
      <c r="I98" s="4" t="s">
        <v>471</v>
      </c>
    </row>
    <row r="99" spans="1:9" ht="64" x14ac:dyDescent="0.2">
      <c r="A99" t="s">
        <v>434</v>
      </c>
      <c r="B99" t="s">
        <v>10</v>
      </c>
      <c r="C99" t="s">
        <v>472</v>
      </c>
      <c r="D99" s="4" t="s">
        <v>473</v>
      </c>
      <c r="E99" s="2">
        <v>-3.0147058633000001</v>
      </c>
      <c r="F99" s="3">
        <v>-1.6319714457000001</v>
      </c>
      <c r="G99" t="s">
        <v>474</v>
      </c>
      <c r="H99" t="s">
        <v>475</v>
      </c>
      <c r="I99" s="4" t="s">
        <v>476</v>
      </c>
    </row>
    <row r="100" spans="1:9" ht="96" x14ac:dyDescent="0.2">
      <c r="A100" t="s">
        <v>434</v>
      </c>
      <c r="B100" t="s">
        <v>10</v>
      </c>
      <c r="C100" t="s">
        <v>477</v>
      </c>
      <c r="D100" s="4" t="s">
        <v>478</v>
      </c>
      <c r="E100" s="2">
        <v>-2.6441994167999998</v>
      </c>
      <c r="F100" s="3">
        <v>-1.3608886942</v>
      </c>
      <c r="G100" t="s">
        <v>479</v>
      </c>
      <c r="H100" t="s">
        <v>480</v>
      </c>
      <c r="I100" s="4" t="s">
        <v>481</v>
      </c>
    </row>
    <row r="101" spans="1:9" ht="32" x14ac:dyDescent="0.2">
      <c r="A101" t="s">
        <v>434</v>
      </c>
      <c r="B101" t="s">
        <v>10</v>
      </c>
      <c r="C101" t="s">
        <v>482</v>
      </c>
      <c r="D101" s="4" t="s">
        <v>483</v>
      </c>
      <c r="E101" s="2">
        <v>-2.5787969094999998</v>
      </c>
      <c r="F101" s="3">
        <v>-1.3124669407</v>
      </c>
      <c r="G101" t="s">
        <v>484</v>
      </c>
      <c r="H101" t="s">
        <v>485</v>
      </c>
      <c r="I101" s="4" t="s">
        <v>486</v>
      </c>
    </row>
    <row r="102" spans="1:9" ht="64" x14ac:dyDescent="0.2">
      <c r="A102" t="s">
        <v>434</v>
      </c>
      <c r="B102" t="s">
        <v>10</v>
      </c>
      <c r="C102" t="s">
        <v>487</v>
      </c>
      <c r="D102" s="4" t="s">
        <v>488</v>
      </c>
      <c r="E102" s="2">
        <v>-2.2201422022999999</v>
      </c>
      <c r="F102" s="3">
        <v>-1.047996632</v>
      </c>
      <c r="G102" t="s">
        <v>489</v>
      </c>
      <c r="H102" t="s">
        <v>475</v>
      </c>
      <c r="I102" s="4" t="s">
        <v>476</v>
      </c>
    </row>
    <row r="103" spans="1:9" ht="128" x14ac:dyDescent="0.2">
      <c r="A103" t="s">
        <v>490</v>
      </c>
      <c r="B103" t="s">
        <v>10</v>
      </c>
      <c r="C103" t="s">
        <v>491</v>
      </c>
      <c r="D103" s="4" t="s">
        <v>492</v>
      </c>
      <c r="E103" s="2">
        <v>-11.484718167400001</v>
      </c>
      <c r="F103" s="3">
        <v>-8.4264345267999996</v>
      </c>
      <c r="G103" t="s">
        <v>493</v>
      </c>
      <c r="H103" t="s">
        <v>494</v>
      </c>
      <c r="I103" s="4" t="s">
        <v>495</v>
      </c>
    </row>
    <row r="104" spans="1:9" ht="128" x14ac:dyDescent="0.2">
      <c r="A104" t="s">
        <v>496</v>
      </c>
      <c r="B104" t="s">
        <v>10</v>
      </c>
      <c r="C104" t="s">
        <v>491</v>
      </c>
      <c r="D104" s="4" t="s">
        <v>492</v>
      </c>
      <c r="E104" s="2">
        <v>-11.484718167400001</v>
      </c>
      <c r="F104" s="3">
        <v>-8.4264345267999996</v>
      </c>
      <c r="G104" t="s">
        <v>493</v>
      </c>
      <c r="H104" t="s">
        <v>494</v>
      </c>
      <c r="I104" s="4" t="s">
        <v>495</v>
      </c>
    </row>
    <row r="105" spans="1:9" ht="96" x14ac:dyDescent="0.2">
      <c r="A105" t="s">
        <v>496</v>
      </c>
      <c r="B105" t="s">
        <v>10</v>
      </c>
      <c r="C105" t="s">
        <v>497</v>
      </c>
      <c r="D105" s="4" t="s">
        <v>498</v>
      </c>
      <c r="E105" s="2">
        <v>-7.9207319731999997</v>
      </c>
      <c r="F105" s="3">
        <v>-5.5559554412000001</v>
      </c>
      <c r="G105" t="s">
        <v>499</v>
      </c>
      <c r="H105" t="s">
        <v>500</v>
      </c>
      <c r="I105" s="4" t="s">
        <v>501</v>
      </c>
    </row>
    <row r="106" spans="1:9" ht="48" x14ac:dyDescent="0.2">
      <c r="A106" t="s">
        <v>496</v>
      </c>
      <c r="B106" t="s">
        <v>10</v>
      </c>
      <c r="C106" t="s">
        <v>502</v>
      </c>
      <c r="D106" s="4" t="s">
        <v>503</v>
      </c>
      <c r="E106" s="2">
        <v>-2.7906924925999999</v>
      </c>
      <c r="F106" s="3">
        <v>-1.4663079668000001</v>
      </c>
      <c r="G106" t="s">
        <v>504</v>
      </c>
      <c r="H106" t="s">
        <v>505</v>
      </c>
      <c r="I106" s="4" t="s">
        <v>506</v>
      </c>
    </row>
    <row r="107" spans="1:9" ht="144" x14ac:dyDescent="0.2">
      <c r="A107" t="s">
        <v>507</v>
      </c>
      <c r="B107" t="s">
        <v>10</v>
      </c>
      <c r="C107" t="s">
        <v>508</v>
      </c>
      <c r="D107" s="4" t="s">
        <v>509</v>
      </c>
      <c r="E107" s="2">
        <v>-11.441374025</v>
      </c>
      <c r="F107" s="3">
        <v>-8.4094193231999999</v>
      </c>
      <c r="G107" t="s">
        <v>510</v>
      </c>
      <c r="H107" t="s">
        <v>511</v>
      </c>
      <c r="I107" s="4" t="s">
        <v>512</v>
      </c>
    </row>
    <row r="108" spans="1:9" ht="144" x14ac:dyDescent="0.2">
      <c r="A108" t="s">
        <v>513</v>
      </c>
      <c r="B108" t="s">
        <v>10</v>
      </c>
      <c r="C108" t="s">
        <v>508</v>
      </c>
      <c r="D108" s="4" t="s">
        <v>509</v>
      </c>
      <c r="E108" s="2">
        <v>-11.441374025</v>
      </c>
      <c r="F108" s="3">
        <v>-8.4094193231999999</v>
      </c>
      <c r="G108" t="s">
        <v>510</v>
      </c>
      <c r="H108" t="s">
        <v>511</v>
      </c>
      <c r="I108" s="4" t="s">
        <v>512</v>
      </c>
    </row>
    <row r="109" spans="1:9" ht="80" x14ac:dyDescent="0.2">
      <c r="A109" t="s">
        <v>513</v>
      </c>
      <c r="B109" t="s">
        <v>10</v>
      </c>
      <c r="C109" t="s">
        <v>514</v>
      </c>
      <c r="D109" s="4" t="s">
        <v>515</v>
      </c>
      <c r="E109" s="2">
        <v>-5.9966975287000004</v>
      </c>
      <c r="F109" s="3">
        <v>-3.9212038165999998</v>
      </c>
      <c r="G109" t="s">
        <v>516</v>
      </c>
      <c r="H109" t="s">
        <v>517</v>
      </c>
      <c r="I109" s="4" t="s">
        <v>518</v>
      </c>
    </row>
    <row r="110" spans="1:9" ht="48" x14ac:dyDescent="0.2">
      <c r="A110" t="s">
        <v>513</v>
      </c>
      <c r="B110" t="s">
        <v>10</v>
      </c>
      <c r="C110" t="s">
        <v>519</v>
      </c>
      <c r="D110" s="4" t="s">
        <v>520</v>
      </c>
      <c r="E110" s="2">
        <v>-3.8716738951999998</v>
      </c>
      <c r="F110" s="3">
        <v>-2.2586051305999999</v>
      </c>
      <c r="G110" t="s">
        <v>521</v>
      </c>
      <c r="H110" t="s">
        <v>522</v>
      </c>
      <c r="I110" s="4" t="s">
        <v>523</v>
      </c>
    </row>
    <row r="111" spans="1:9" ht="32" x14ac:dyDescent="0.2">
      <c r="A111" t="s">
        <v>513</v>
      </c>
      <c r="B111" t="s">
        <v>10</v>
      </c>
      <c r="C111" t="s">
        <v>524</v>
      </c>
      <c r="D111" s="4" t="s">
        <v>525</v>
      </c>
      <c r="E111" s="2">
        <v>-3.194278357</v>
      </c>
      <c r="F111" s="3">
        <v>-1.7618214296000001</v>
      </c>
      <c r="G111" t="s">
        <v>526</v>
      </c>
      <c r="H111" t="s">
        <v>527</v>
      </c>
      <c r="I111" s="4" t="s">
        <v>528</v>
      </c>
    </row>
    <row r="112" spans="1:9" ht="32" x14ac:dyDescent="0.2">
      <c r="A112" t="s">
        <v>513</v>
      </c>
      <c r="B112" t="s">
        <v>10</v>
      </c>
      <c r="C112" t="s">
        <v>529</v>
      </c>
      <c r="D112" s="4" t="s">
        <v>530</v>
      </c>
      <c r="E112" s="2">
        <v>-2.6886179442000002</v>
      </c>
      <c r="F112" s="3">
        <v>-1.3928253075999999</v>
      </c>
      <c r="G112" t="s">
        <v>531</v>
      </c>
      <c r="H112" t="s">
        <v>532</v>
      </c>
      <c r="I112" s="4" t="s">
        <v>533</v>
      </c>
    </row>
    <row r="113" spans="1:9" ht="208" x14ac:dyDescent="0.2">
      <c r="A113" t="s">
        <v>534</v>
      </c>
      <c r="B113" t="s">
        <v>10</v>
      </c>
      <c r="C113" t="s">
        <v>535</v>
      </c>
      <c r="D113" s="4" t="s">
        <v>536</v>
      </c>
      <c r="E113" s="2">
        <v>-10.5478732411</v>
      </c>
      <c r="F113" s="3">
        <v>-7.5642232187999996</v>
      </c>
      <c r="G113" t="s">
        <v>537</v>
      </c>
      <c r="H113" t="s">
        <v>538</v>
      </c>
      <c r="I113" s="4" t="s">
        <v>539</v>
      </c>
    </row>
    <row r="114" spans="1:9" ht="112" x14ac:dyDescent="0.2">
      <c r="A114" t="s">
        <v>540</v>
      </c>
      <c r="B114" t="s">
        <v>10</v>
      </c>
      <c r="C114" t="s">
        <v>535</v>
      </c>
      <c r="D114" s="4" t="s">
        <v>536</v>
      </c>
      <c r="E114" s="2">
        <v>-10.5478732411</v>
      </c>
      <c r="F114" s="3">
        <v>-7.5642232187999996</v>
      </c>
      <c r="G114" t="s">
        <v>537</v>
      </c>
      <c r="H114" t="s">
        <v>541</v>
      </c>
      <c r="I114" s="4" t="s">
        <v>542</v>
      </c>
    </row>
    <row r="115" spans="1:9" ht="112" x14ac:dyDescent="0.2">
      <c r="A115" t="s">
        <v>540</v>
      </c>
      <c r="B115" t="s">
        <v>10</v>
      </c>
      <c r="C115" t="s">
        <v>543</v>
      </c>
      <c r="D115" s="4" t="s">
        <v>544</v>
      </c>
      <c r="E115" s="2">
        <v>-10.0129952837</v>
      </c>
      <c r="F115" s="3">
        <v>-7.1123194963999996</v>
      </c>
      <c r="G115" t="s">
        <v>545</v>
      </c>
      <c r="H115" t="s">
        <v>546</v>
      </c>
      <c r="I115" s="4" t="s">
        <v>547</v>
      </c>
    </row>
    <row r="116" spans="1:9" ht="96" x14ac:dyDescent="0.2">
      <c r="A116" t="s">
        <v>540</v>
      </c>
      <c r="B116" t="s">
        <v>10</v>
      </c>
      <c r="C116" t="s">
        <v>548</v>
      </c>
      <c r="D116" s="4" t="s">
        <v>549</v>
      </c>
      <c r="E116" s="2">
        <v>-9.1892893095999995</v>
      </c>
      <c r="F116" s="3">
        <v>-6.4831881870999997</v>
      </c>
      <c r="G116" t="s">
        <v>550</v>
      </c>
      <c r="H116" t="s">
        <v>551</v>
      </c>
      <c r="I116" s="4" t="s">
        <v>552</v>
      </c>
    </row>
    <row r="117" spans="1:9" ht="80" x14ac:dyDescent="0.2">
      <c r="A117" t="s">
        <v>540</v>
      </c>
      <c r="B117" t="s">
        <v>10</v>
      </c>
      <c r="C117" t="s">
        <v>553</v>
      </c>
      <c r="D117" s="4" t="s">
        <v>554</v>
      </c>
      <c r="E117" s="2">
        <v>-8.6228756382</v>
      </c>
      <c r="F117" s="3">
        <v>-6.0232298465999996</v>
      </c>
      <c r="G117" t="s">
        <v>555</v>
      </c>
      <c r="H117" t="s">
        <v>556</v>
      </c>
      <c r="I117" s="4" t="s">
        <v>557</v>
      </c>
    </row>
    <row r="118" spans="1:9" ht="80" x14ac:dyDescent="0.2">
      <c r="A118" t="s">
        <v>540</v>
      </c>
      <c r="B118" t="s">
        <v>10</v>
      </c>
      <c r="C118" t="s">
        <v>558</v>
      </c>
      <c r="D118" s="4" t="s">
        <v>559</v>
      </c>
      <c r="E118" s="2">
        <v>-6.9621973837000004</v>
      </c>
      <c r="F118" s="3">
        <v>-4.7250996257000004</v>
      </c>
      <c r="G118" t="s">
        <v>560</v>
      </c>
      <c r="H118" t="s">
        <v>561</v>
      </c>
      <c r="I118" s="4" t="s">
        <v>562</v>
      </c>
    </row>
    <row r="119" spans="1:9" ht="80" x14ac:dyDescent="0.2">
      <c r="A119" t="s">
        <v>540</v>
      </c>
      <c r="B119" t="s">
        <v>10</v>
      </c>
      <c r="C119" t="s">
        <v>563</v>
      </c>
      <c r="D119" s="4" t="s">
        <v>564</v>
      </c>
      <c r="E119" s="2">
        <v>-6.7376775146999996</v>
      </c>
      <c r="F119" s="3">
        <v>-4.5434597531999996</v>
      </c>
      <c r="G119" t="s">
        <v>565</v>
      </c>
      <c r="H119" t="s">
        <v>566</v>
      </c>
      <c r="I119" s="4" t="s">
        <v>567</v>
      </c>
    </row>
    <row r="120" spans="1:9" ht="80" x14ac:dyDescent="0.2">
      <c r="A120" t="s">
        <v>540</v>
      </c>
      <c r="B120" t="s">
        <v>10</v>
      </c>
      <c r="C120" t="s">
        <v>568</v>
      </c>
      <c r="D120" s="4" t="s">
        <v>569</v>
      </c>
      <c r="E120" s="2">
        <v>-6.3911315435000002</v>
      </c>
      <c r="F120" s="3">
        <v>-4.2459992159000004</v>
      </c>
      <c r="G120" t="s">
        <v>570</v>
      </c>
      <c r="H120" t="s">
        <v>571</v>
      </c>
      <c r="I120" s="4" t="s">
        <v>572</v>
      </c>
    </row>
    <row r="121" spans="1:9" ht="80" x14ac:dyDescent="0.2">
      <c r="A121" t="s">
        <v>540</v>
      </c>
      <c r="B121" t="s">
        <v>10</v>
      </c>
      <c r="C121" t="s">
        <v>573</v>
      </c>
      <c r="D121" s="4" t="s">
        <v>574</v>
      </c>
      <c r="E121" s="2">
        <v>-6.3635972799999996</v>
      </c>
      <c r="F121" s="3">
        <v>-4.2250452977000004</v>
      </c>
      <c r="G121" t="s">
        <v>575</v>
      </c>
      <c r="H121" t="s">
        <v>576</v>
      </c>
      <c r="I121" s="4" t="s">
        <v>577</v>
      </c>
    </row>
    <row r="122" spans="1:9" ht="96" x14ac:dyDescent="0.2">
      <c r="A122" t="s">
        <v>540</v>
      </c>
      <c r="B122" t="s">
        <v>10</v>
      </c>
      <c r="C122" t="s">
        <v>578</v>
      </c>
      <c r="D122" s="4" t="s">
        <v>579</v>
      </c>
      <c r="E122" s="2">
        <v>-6.1500599323999996</v>
      </c>
      <c r="F122" s="3">
        <v>-4.0579180245000002</v>
      </c>
      <c r="G122" t="s">
        <v>580</v>
      </c>
      <c r="H122" t="s">
        <v>581</v>
      </c>
      <c r="I122" s="4" t="s">
        <v>582</v>
      </c>
    </row>
    <row r="123" spans="1:9" ht="64" x14ac:dyDescent="0.2">
      <c r="A123" t="s">
        <v>540</v>
      </c>
      <c r="B123" t="s">
        <v>10</v>
      </c>
      <c r="C123" t="s">
        <v>583</v>
      </c>
      <c r="D123" s="4" t="s">
        <v>584</v>
      </c>
      <c r="E123" s="2">
        <v>-6.0472632864999998</v>
      </c>
      <c r="F123" s="3">
        <v>-3.9638366105</v>
      </c>
      <c r="G123" t="s">
        <v>585</v>
      </c>
      <c r="H123" t="s">
        <v>586</v>
      </c>
      <c r="I123" s="4" t="s">
        <v>587</v>
      </c>
    </row>
    <row r="124" spans="1:9" ht="64" x14ac:dyDescent="0.2">
      <c r="A124" t="s">
        <v>540</v>
      </c>
      <c r="B124" t="s">
        <v>10</v>
      </c>
      <c r="C124" t="s">
        <v>588</v>
      </c>
      <c r="D124" s="4" t="s">
        <v>589</v>
      </c>
      <c r="E124" s="2">
        <v>-5.3746119688</v>
      </c>
      <c r="F124" s="3">
        <v>-3.4197043835000001</v>
      </c>
      <c r="G124" t="s">
        <v>590</v>
      </c>
      <c r="H124" t="s">
        <v>591</v>
      </c>
      <c r="I124" s="4" t="s">
        <v>592</v>
      </c>
    </row>
    <row r="125" spans="1:9" ht="80" x14ac:dyDescent="0.2">
      <c r="A125" t="s">
        <v>540</v>
      </c>
      <c r="B125" t="s">
        <v>10</v>
      </c>
      <c r="C125" t="s">
        <v>593</v>
      </c>
      <c r="D125" s="4" t="s">
        <v>594</v>
      </c>
      <c r="E125" s="2">
        <v>-5.3313217982000003</v>
      </c>
      <c r="F125" s="3">
        <v>-3.3911374696999999</v>
      </c>
      <c r="G125" t="s">
        <v>595</v>
      </c>
      <c r="H125" t="s">
        <v>596</v>
      </c>
      <c r="I125" s="4" t="s">
        <v>597</v>
      </c>
    </row>
    <row r="126" spans="1:9" ht="64" x14ac:dyDescent="0.2">
      <c r="A126" t="s">
        <v>540</v>
      </c>
      <c r="B126" t="s">
        <v>10</v>
      </c>
      <c r="C126" t="s">
        <v>598</v>
      </c>
      <c r="D126" s="4" t="s">
        <v>599</v>
      </c>
      <c r="E126" s="2">
        <v>-4.6618240595999998</v>
      </c>
      <c r="F126" s="3">
        <v>-2.8692424523</v>
      </c>
      <c r="G126" t="s">
        <v>600</v>
      </c>
      <c r="H126" t="s">
        <v>601</v>
      </c>
      <c r="I126" s="4" t="s">
        <v>602</v>
      </c>
    </row>
    <row r="127" spans="1:9" ht="96" x14ac:dyDescent="0.2">
      <c r="A127" t="s">
        <v>540</v>
      </c>
      <c r="B127" t="s">
        <v>10</v>
      </c>
      <c r="C127" t="s">
        <v>603</v>
      </c>
      <c r="D127" s="4" t="s">
        <v>604</v>
      </c>
      <c r="E127" s="2">
        <v>-3.5615150123000001</v>
      </c>
      <c r="F127" s="3">
        <v>-2.0386837335000001</v>
      </c>
      <c r="G127" t="s">
        <v>605</v>
      </c>
      <c r="H127" t="s">
        <v>606</v>
      </c>
      <c r="I127" s="4" t="s">
        <v>607</v>
      </c>
    </row>
    <row r="128" spans="1:9" ht="64" x14ac:dyDescent="0.2">
      <c r="A128" t="s">
        <v>540</v>
      </c>
      <c r="B128" t="s">
        <v>10</v>
      </c>
      <c r="C128" t="s">
        <v>608</v>
      </c>
      <c r="D128" s="4" t="s">
        <v>609</v>
      </c>
      <c r="E128" s="2">
        <v>-3.5189701861999998</v>
      </c>
      <c r="F128" s="3">
        <v>-2.0055294242000001</v>
      </c>
      <c r="G128" t="s">
        <v>610</v>
      </c>
      <c r="H128" t="s">
        <v>611</v>
      </c>
      <c r="I128" s="4" t="s">
        <v>612</v>
      </c>
    </row>
    <row r="129" spans="1:9" ht="48" x14ac:dyDescent="0.2">
      <c r="A129" t="s">
        <v>540</v>
      </c>
      <c r="B129" t="s">
        <v>10</v>
      </c>
      <c r="C129" t="s">
        <v>613</v>
      </c>
      <c r="D129" s="4" t="s">
        <v>614</v>
      </c>
      <c r="E129" s="2">
        <v>-3.4824967012000001</v>
      </c>
      <c r="F129" s="3">
        <v>-1.9820209163</v>
      </c>
      <c r="G129" t="s">
        <v>615</v>
      </c>
      <c r="H129" t="s">
        <v>606</v>
      </c>
      <c r="I129" s="4" t="s">
        <v>607</v>
      </c>
    </row>
    <row r="130" spans="1:9" ht="80" x14ac:dyDescent="0.2">
      <c r="A130" t="s">
        <v>540</v>
      </c>
      <c r="B130" t="s">
        <v>10</v>
      </c>
      <c r="C130" t="s">
        <v>616</v>
      </c>
      <c r="D130" s="4" t="s">
        <v>617</v>
      </c>
      <c r="E130" s="2">
        <v>-3.3751998862999999</v>
      </c>
      <c r="F130" s="3">
        <v>-1.8988374733</v>
      </c>
      <c r="G130" t="s">
        <v>618</v>
      </c>
      <c r="H130" t="s">
        <v>619</v>
      </c>
      <c r="I130" s="4" t="s">
        <v>620</v>
      </c>
    </row>
    <row r="131" spans="1:9" ht="409.6" x14ac:dyDescent="0.2">
      <c r="A131" t="s">
        <v>621</v>
      </c>
      <c r="B131" t="s">
        <v>69</v>
      </c>
      <c r="C131" t="s">
        <v>622</v>
      </c>
      <c r="D131" s="4" t="s">
        <v>623</v>
      </c>
      <c r="E131" s="2">
        <v>-10.0990237413</v>
      </c>
      <c r="F131" s="3">
        <v>-7.1790427988000003</v>
      </c>
      <c r="G131" t="s">
        <v>624</v>
      </c>
      <c r="H131" t="s">
        <v>625</v>
      </c>
      <c r="I131" s="4" t="s">
        <v>626</v>
      </c>
    </row>
    <row r="132" spans="1:9" ht="128" x14ac:dyDescent="0.2">
      <c r="A132" t="s">
        <v>627</v>
      </c>
      <c r="B132" t="s">
        <v>69</v>
      </c>
      <c r="C132" t="s">
        <v>622</v>
      </c>
      <c r="D132" s="4" t="s">
        <v>623</v>
      </c>
      <c r="E132" s="2">
        <v>-10.0990237413</v>
      </c>
      <c r="F132" s="3">
        <v>-7.1790427988000003</v>
      </c>
      <c r="G132" t="s">
        <v>624</v>
      </c>
      <c r="H132" t="s">
        <v>628</v>
      </c>
      <c r="I132" s="4" t="s">
        <v>629</v>
      </c>
    </row>
    <row r="133" spans="1:9" ht="96" x14ac:dyDescent="0.2">
      <c r="A133" t="s">
        <v>627</v>
      </c>
      <c r="B133" t="s">
        <v>63</v>
      </c>
      <c r="C133" t="s">
        <v>630</v>
      </c>
      <c r="D133" s="4" t="s">
        <v>631</v>
      </c>
      <c r="E133" s="2">
        <v>-9.6790872162999992</v>
      </c>
      <c r="F133" s="3">
        <v>-6.8790815910000003</v>
      </c>
      <c r="G133" t="s">
        <v>632</v>
      </c>
      <c r="H133" t="s">
        <v>633</v>
      </c>
      <c r="I133" s="4" t="s">
        <v>634</v>
      </c>
    </row>
    <row r="134" spans="1:9" ht="48" x14ac:dyDescent="0.2">
      <c r="A134" t="s">
        <v>627</v>
      </c>
      <c r="B134" t="s">
        <v>63</v>
      </c>
      <c r="C134" t="s">
        <v>635</v>
      </c>
      <c r="D134" s="4" t="s">
        <v>636</v>
      </c>
      <c r="E134" s="2">
        <v>-8.5501190896000008</v>
      </c>
      <c r="F134" s="3">
        <v>-5.9689567037</v>
      </c>
      <c r="G134" t="s">
        <v>637</v>
      </c>
      <c r="H134" t="s">
        <v>638</v>
      </c>
      <c r="I134" s="4" t="s">
        <v>639</v>
      </c>
    </row>
    <row r="135" spans="1:9" ht="64" x14ac:dyDescent="0.2">
      <c r="A135" t="s">
        <v>627</v>
      </c>
      <c r="B135" t="s">
        <v>63</v>
      </c>
      <c r="C135" t="s">
        <v>640</v>
      </c>
      <c r="D135" s="4" t="s">
        <v>641</v>
      </c>
      <c r="E135" s="2">
        <v>-8.2354552194000004</v>
      </c>
      <c r="F135" s="3">
        <v>-5.7723921455999996</v>
      </c>
      <c r="G135" t="s">
        <v>642</v>
      </c>
      <c r="H135" t="s">
        <v>643</v>
      </c>
      <c r="I135" s="4" t="s">
        <v>644</v>
      </c>
    </row>
    <row r="136" spans="1:9" ht="48" x14ac:dyDescent="0.2">
      <c r="A136" t="s">
        <v>627</v>
      </c>
      <c r="B136" t="s">
        <v>63</v>
      </c>
      <c r="C136" t="s">
        <v>645</v>
      </c>
      <c r="D136" s="4" t="s">
        <v>646</v>
      </c>
      <c r="E136" s="2">
        <v>-8.0370641188</v>
      </c>
      <c r="F136" s="3">
        <v>-5.6438922153000002</v>
      </c>
      <c r="G136" t="s">
        <v>647</v>
      </c>
      <c r="H136" t="s">
        <v>648</v>
      </c>
      <c r="I136" s="4" t="s">
        <v>649</v>
      </c>
    </row>
    <row r="137" spans="1:9" ht="64" x14ac:dyDescent="0.2">
      <c r="A137" t="s">
        <v>627</v>
      </c>
      <c r="B137" t="s">
        <v>63</v>
      </c>
      <c r="C137" t="s">
        <v>650</v>
      </c>
      <c r="D137" s="4" t="s">
        <v>651</v>
      </c>
      <c r="E137" s="2">
        <v>-7.6518476157000004</v>
      </c>
      <c r="F137" s="3">
        <v>-5.3329619811000004</v>
      </c>
      <c r="G137" t="s">
        <v>652</v>
      </c>
      <c r="H137" t="s">
        <v>653</v>
      </c>
      <c r="I137" s="4" t="s">
        <v>654</v>
      </c>
    </row>
    <row r="138" spans="1:9" ht="48" x14ac:dyDescent="0.2">
      <c r="A138" t="s">
        <v>627</v>
      </c>
      <c r="B138" t="s">
        <v>63</v>
      </c>
      <c r="C138" t="s">
        <v>655</v>
      </c>
      <c r="D138" s="4" t="s">
        <v>656</v>
      </c>
      <c r="E138" s="2">
        <v>-7.5812253397999996</v>
      </c>
      <c r="F138" s="3">
        <v>-5.2826095438999996</v>
      </c>
      <c r="G138" t="s">
        <v>657</v>
      </c>
      <c r="H138" t="s">
        <v>658</v>
      </c>
      <c r="I138" s="4" t="s">
        <v>659</v>
      </c>
    </row>
    <row r="139" spans="1:9" ht="64" x14ac:dyDescent="0.2">
      <c r="A139" t="s">
        <v>627</v>
      </c>
      <c r="B139" t="s">
        <v>63</v>
      </c>
      <c r="C139" t="s">
        <v>660</v>
      </c>
      <c r="D139" s="4" t="s">
        <v>661</v>
      </c>
      <c r="E139" s="2">
        <v>-6.9217683983000002</v>
      </c>
      <c r="F139" s="3">
        <v>-4.6927885304999997</v>
      </c>
      <c r="G139" t="s">
        <v>662</v>
      </c>
      <c r="H139" t="s">
        <v>663</v>
      </c>
      <c r="I139" s="4" t="s">
        <v>664</v>
      </c>
    </row>
    <row r="140" spans="1:9" ht="96" x14ac:dyDescent="0.2">
      <c r="A140" t="s">
        <v>627</v>
      </c>
      <c r="B140" t="s">
        <v>69</v>
      </c>
      <c r="C140" t="s">
        <v>665</v>
      </c>
      <c r="D140" s="4" t="s">
        <v>666</v>
      </c>
      <c r="E140" s="2">
        <v>-6.8908043356000004</v>
      </c>
      <c r="F140" s="3">
        <v>-4.6669700870000002</v>
      </c>
      <c r="G140" t="s">
        <v>667</v>
      </c>
      <c r="H140" t="s">
        <v>668</v>
      </c>
      <c r="I140" s="4" t="s">
        <v>669</v>
      </c>
    </row>
    <row r="141" spans="1:9" ht="32" x14ac:dyDescent="0.2">
      <c r="A141" t="s">
        <v>627</v>
      </c>
      <c r="B141" t="s">
        <v>69</v>
      </c>
      <c r="C141" t="s">
        <v>670</v>
      </c>
      <c r="D141" s="4" t="s">
        <v>671</v>
      </c>
      <c r="E141" s="2">
        <v>-6.8480221321999997</v>
      </c>
      <c r="F141" s="3">
        <v>-4.6425233603000002</v>
      </c>
      <c r="G141" t="s">
        <v>672</v>
      </c>
      <c r="H141" t="s">
        <v>673</v>
      </c>
      <c r="I141" s="4" t="s">
        <v>674</v>
      </c>
    </row>
    <row r="142" spans="1:9" ht="64" x14ac:dyDescent="0.2">
      <c r="A142" t="s">
        <v>627</v>
      </c>
      <c r="B142" t="s">
        <v>69</v>
      </c>
      <c r="C142" t="s">
        <v>675</v>
      </c>
      <c r="D142" s="4" t="s">
        <v>676</v>
      </c>
      <c r="E142" s="2">
        <v>-6.8480221321999997</v>
      </c>
      <c r="F142" s="3">
        <v>-4.6425233603000002</v>
      </c>
      <c r="G142" t="s">
        <v>672</v>
      </c>
      <c r="H142" t="s">
        <v>673</v>
      </c>
      <c r="I142" s="4" t="s">
        <v>674</v>
      </c>
    </row>
    <row r="143" spans="1:9" ht="32" x14ac:dyDescent="0.2">
      <c r="A143" t="s">
        <v>627</v>
      </c>
      <c r="B143" t="s">
        <v>63</v>
      </c>
      <c r="C143" t="s">
        <v>677</v>
      </c>
      <c r="D143" s="4" t="s">
        <v>678</v>
      </c>
      <c r="E143" s="2">
        <v>-6.4989939067</v>
      </c>
      <c r="F143" s="3">
        <v>-4.3335002964999996</v>
      </c>
      <c r="G143" t="s">
        <v>679</v>
      </c>
      <c r="H143" t="s">
        <v>680</v>
      </c>
      <c r="I143" s="4" t="s">
        <v>681</v>
      </c>
    </row>
    <row r="144" spans="1:9" ht="48" x14ac:dyDescent="0.2">
      <c r="A144" t="s">
        <v>627</v>
      </c>
      <c r="B144" t="s">
        <v>63</v>
      </c>
      <c r="C144" t="s">
        <v>682</v>
      </c>
      <c r="D144" s="4" t="s">
        <v>683</v>
      </c>
      <c r="E144" s="2">
        <v>-6.2198184107000003</v>
      </c>
      <c r="F144" s="3">
        <v>-4.1157772794999996</v>
      </c>
      <c r="G144" t="s">
        <v>684</v>
      </c>
      <c r="H144" t="s">
        <v>685</v>
      </c>
      <c r="I144" s="4" t="s">
        <v>686</v>
      </c>
    </row>
    <row r="145" spans="1:9" ht="64" x14ac:dyDescent="0.2">
      <c r="A145" t="s">
        <v>627</v>
      </c>
      <c r="B145" t="s">
        <v>69</v>
      </c>
      <c r="C145" t="s">
        <v>687</v>
      </c>
      <c r="D145" s="4" t="s">
        <v>688</v>
      </c>
      <c r="E145" s="2">
        <v>-6.1972227575999996</v>
      </c>
      <c r="F145" s="3">
        <v>-4.0961871366000002</v>
      </c>
      <c r="G145" t="s">
        <v>689</v>
      </c>
      <c r="H145" t="s">
        <v>690</v>
      </c>
      <c r="I145" s="4" t="s">
        <v>691</v>
      </c>
    </row>
    <row r="146" spans="1:9" ht="48" x14ac:dyDescent="0.2">
      <c r="A146" t="s">
        <v>627</v>
      </c>
      <c r="B146" t="s">
        <v>63</v>
      </c>
      <c r="C146" t="s">
        <v>692</v>
      </c>
      <c r="D146" s="4" t="s">
        <v>693</v>
      </c>
      <c r="E146" s="2">
        <v>-6.1537581546000002</v>
      </c>
      <c r="F146" s="3">
        <v>-4.0586718661000001</v>
      </c>
      <c r="G146" t="s">
        <v>694</v>
      </c>
      <c r="H146" t="s">
        <v>695</v>
      </c>
      <c r="I146" s="4" t="s">
        <v>696</v>
      </c>
    </row>
    <row r="147" spans="1:9" ht="32" x14ac:dyDescent="0.2">
      <c r="A147" t="s">
        <v>627</v>
      </c>
      <c r="B147" t="s">
        <v>69</v>
      </c>
      <c r="C147" t="s">
        <v>697</v>
      </c>
      <c r="D147" s="4" t="s">
        <v>698</v>
      </c>
      <c r="E147" s="2">
        <v>-5.8090869252999999</v>
      </c>
      <c r="F147" s="3">
        <v>-3.7561983165999999</v>
      </c>
      <c r="G147" t="s">
        <v>699</v>
      </c>
      <c r="H147" t="s">
        <v>700</v>
      </c>
      <c r="I147" s="4" t="s">
        <v>701</v>
      </c>
    </row>
    <row r="148" spans="1:9" ht="32" x14ac:dyDescent="0.2">
      <c r="A148" t="s">
        <v>627</v>
      </c>
      <c r="B148" t="s">
        <v>63</v>
      </c>
      <c r="C148" t="s">
        <v>702</v>
      </c>
      <c r="D148" s="4" t="s">
        <v>703</v>
      </c>
      <c r="E148" s="2">
        <v>-5.7000056165000004</v>
      </c>
      <c r="F148" s="3">
        <v>-3.6731304402</v>
      </c>
      <c r="G148" t="s">
        <v>704</v>
      </c>
      <c r="H148" t="s">
        <v>705</v>
      </c>
      <c r="I148" s="4" t="s">
        <v>706</v>
      </c>
    </row>
    <row r="149" spans="1:9" ht="64" x14ac:dyDescent="0.2">
      <c r="A149" t="s">
        <v>627</v>
      </c>
      <c r="B149" t="s">
        <v>63</v>
      </c>
      <c r="C149" t="s">
        <v>707</v>
      </c>
      <c r="D149" s="4" t="s">
        <v>708</v>
      </c>
      <c r="E149" s="2">
        <v>-5.6298675012999997</v>
      </c>
      <c r="F149" s="3">
        <v>-3.6129765459000001</v>
      </c>
      <c r="G149" t="s">
        <v>709</v>
      </c>
      <c r="H149" t="s">
        <v>710</v>
      </c>
      <c r="I149" s="4" t="s">
        <v>711</v>
      </c>
    </row>
    <row r="150" spans="1:9" ht="48" x14ac:dyDescent="0.2">
      <c r="A150" t="s">
        <v>627</v>
      </c>
      <c r="B150" t="s">
        <v>69</v>
      </c>
      <c r="C150" t="s">
        <v>712</v>
      </c>
      <c r="D150" s="4" t="s">
        <v>713</v>
      </c>
      <c r="E150" s="2">
        <v>-5.5139925624000004</v>
      </c>
      <c r="F150" s="3">
        <v>-3.5211018833000001</v>
      </c>
      <c r="G150" t="s">
        <v>714</v>
      </c>
      <c r="H150" t="s">
        <v>715</v>
      </c>
      <c r="I150" s="4" t="s">
        <v>716</v>
      </c>
    </row>
    <row r="151" spans="1:9" ht="96" x14ac:dyDescent="0.2">
      <c r="A151" t="s">
        <v>627</v>
      </c>
      <c r="B151" t="s">
        <v>63</v>
      </c>
      <c r="C151" t="s">
        <v>717</v>
      </c>
      <c r="D151" s="4" t="s">
        <v>718</v>
      </c>
      <c r="E151" s="2">
        <v>-5.4847903028999996</v>
      </c>
      <c r="F151" s="3">
        <v>-3.5018715658000001</v>
      </c>
      <c r="G151" t="s">
        <v>719</v>
      </c>
      <c r="H151" t="s">
        <v>720</v>
      </c>
      <c r="I151" s="4" t="s">
        <v>721</v>
      </c>
    </row>
    <row r="152" spans="1:9" ht="48" x14ac:dyDescent="0.2">
      <c r="A152" t="s">
        <v>627</v>
      </c>
      <c r="B152" t="s">
        <v>69</v>
      </c>
      <c r="C152" t="s">
        <v>722</v>
      </c>
      <c r="D152" s="4" t="s">
        <v>723</v>
      </c>
      <c r="E152" s="2">
        <v>-5.4811690977999996</v>
      </c>
      <c r="F152" s="3">
        <v>-3.5018715658000001</v>
      </c>
      <c r="G152" t="s">
        <v>724</v>
      </c>
      <c r="H152" t="s">
        <v>725</v>
      </c>
      <c r="I152" s="4" t="s">
        <v>726</v>
      </c>
    </row>
    <row r="153" spans="1:9" ht="32" x14ac:dyDescent="0.2">
      <c r="A153" t="s">
        <v>627</v>
      </c>
      <c r="B153" t="s">
        <v>63</v>
      </c>
      <c r="C153" t="s">
        <v>727</v>
      </c>
      <c r="D153" s="4" t="s">
        <v>728</v>
      </c>
      <c r="E153" s="2">
        <v>-5.4404448661</v>
      </c>
      <c r="F153" s="3">
        <v>-3.4702973142000002</v>
      </c>
      <c r="G153" t="s">
        <v>729</v>
      </c>
      <c r="H153" t="s">
        <v>730</v>
      </c>
      <c r="I153" s="4" t="s">
        <v>731</v>
      </c>
    </row>
    <row r="154" spans="1:9" ht="32" x14ac:dyDescent="0.2">
      <c r="A154" t="s">
        <v>627</v>
      </c>
      <c r="B154" t="s">
        <v>63</v>
      </c>
      <c r="C154" t="s">
        <v>732</v>
      </c>
      <c r="D154" s="4" t="s">
        <v>733</v>
      </c>
      <c r="E154" s="2">
        <v>-5.2842101992000003</v>
      </c>
      <c r="F154" s="3">
        <v>-3.3522203493</v>
      </c>
      <c r="G154" t="s">
        <v>734</v>
      </c>
      <c r="H154" t="s">
        <v>735</v>
      </c>
      <c r="I154" s="4" t="s">
        <v>736</v>
      </c>
    </row>
    <row r="155" spans="1:9" ht="64" x14ac:dyDescent="0.2">
      <c r="A155" t="s">
        <v>627</v>
      </c>
      <c r="B155" t="s">
        <v>69</v>
      </c>
      <c r="C155" t="s">
        <v>737</v>
      </c>
      <c r="D155" s="4" t="s">
        <v>738</v>
      </c>
      <c r="E155" s="2">
        <v>-5.1180116195999998</v>
      </c>
      <c r="F155" s="3">
        <v>-3.2173358323999999</v>
      </c>
      <c r="G155" t="s">
        <v>739</v>
      </c>
      <c r="H155" t="s">
        <v>740</v>
      </c>
      <c r="I155" s="4" t="s">
        <v>741</v>
      </c>
    </row>
    <row r="156" spans="1:9" ht="64" x14ac:dyDescent="0.2">
      <c r="A156" t="s">
        <v>627</v>
      </c>
      <c r="B156" t="s">
        <v>69</v>
      </c>
      <c r="C156" t="s">
        <v>742</v>
      </c>
      <c r="D156" s="4" t="s">
        <v>743</v>
      </c>
      <c r="E156" s="2">
        <v>-5.1100480790000002</v>
      </c>
      <c r="F156" s="3">
        <v>-3.2116716257000002</v>
      </c>
      <c r="G156" t="s">
        <v>744</v>
      </c>
      <c r="H156" t="s">
        <v>745</v>
      </c>
      <c r="I156" s="4" t="s">
        <v>746</v>
      </c>
    </row>
    <row r="157" spans="1:9" ht="32" x14ac:dyDescent="0.2">
      <c r="A157" t="s">
        <v>627</v>
      </c>
      <c r="B157" t="s">
        <v>63</v>
      </c>
      <c r="C157" t="s">
        <v>747</v>
      </c>
      <c r="D157" s="4" t="s">
        <v>748</v>
      </c>
      <c r="E157" s="2">
        <v>-5.0893063669999998</v>
      </c>
      <c r="F157" s="3">
        <v>-3.1998147467</v>
      </c>
      <c r="G157" t="s">
        <v>749</v>
      </c>
      <c r="H157" t="s">
        <v>750</v>
      </c>
      <c r="I157" s="4" t="s">
        <v>751</v>
      </c>
    </row>
    <row r="158" spans="1:9" ht="32" x14ac:dyDescent="0.2">
      <c r="A158" t="s">
        <v>627</v>
      </c>
      <c r="B158" t="s">
        <v>63</v>
      </c>
      <c r="C158" t="s">
        <v>752</v>
      </c>
      <c r="D158" s="4" t="s">
        <v>753</v>
      </c>
      <c r="E158" s="2">
        <v>-5.0685876497000004</v>
      </c>
      <c r="F158" s="3">
        <v>-3.1898266127000001</v>
      </c>
      <c r="G158" t="s">
        <v>754</v>
      </c>
      <c r="H158" t="s">
        <v>755</v>
      </c>
      <c r="I158" s="4" t="s">
        <v>756</v>
      </c>
    </row>
    <row r="159" spans="1:9" ht="48" x14ac:dyDescent="0.2">
      <c r="A159" t="s">
        <v>627</v>
      </c>
      <c r="B159" t="s">
        <v>63</v>
      </c>
      <c r="C159" t="s">
        <v>757</v>
      </c>
      <c r="D159" s="4" t="s">
        <v>758</v>
      </c>
      <c r="E159" s="2">
        <v>-5.0654485406000003</v>
      </c>
      <c r="F159" s="3">
        <v>-3.1898266127000001</v>
      </c>
      <c r="G159" t="s">
        <v>759</v>
      </c>
      <c r="H159" t="s">
        <v>760</v>
      </c>
      <c r="I159" s="4" t="s">
        <v>761</v>
      </c>
    </row>
    <row r="160" spans="1:9" ht="32" x14ac:dyDescent="0.2">
      <c r="A160" t="s">
        <v>627</v>
      </c>
      <c r="B160" t="s">
        <v>63</v>
      </c>
      <c r="C160" t="s">
        <v>762</v>
      </c>
      <c r="D160" s="4" t="s">
        <v>763</v>
      </c>
      <c r="E160" s="2">
        <v>-5.0428311680000002</v>
      </c>
      <c r="F160" s="3">
        <v>-3.1717965316000001</v>
      </c>
      <c r="G160" t="s">
        <v>764</v>
      </c>
      <c r="H160" t="s">
        <v>765</v>
      </c>
      <c r="I160" s="4" t="s">
        <v>766</v>
      </c>
    </row>
    <row r="161" spans="1:9" ht="32" x14ac:dyDescent="0.2">
      <c r="A161" t="s">
        <v>627</v>
      </c>
      <c r="B161" t="s">
        <v>63</v>
      </c>
      <c r="C161" t="s">
        <v>767</v>
      </c>
      <c r="D161" s="4" t="s">
        <v>768</v>
      </c>
      <c r="E161" s="2">
        <v>-4.9517622635</v>
      </c>
      <c r="F161" s="3">
        <v>-3.1042674945000002</v>
      </c>
      <c r="G161" t="s">
        <v>769</v>
      </c>
      <c r="H161" t="s">
        <v>770</v>
      </c>
      <c r="I161" s="4" t="s">
        <v>771</v>
      </c>
    </row>
    <row r="162" spans="1:9" ht="32" x14ac:dyDescent="0.2">
      <c r="A162" t="s">
        <v>627</v>
      </c>
      <c r="B162" t="s">
        <v>63</v>
      </c>
      <c r="C162" t="s">
        <v>772</v>
      </c>
      <c r="D162" s="4" t="s">
        <v>773</v>
      </c>
      <c r="E162" s="2">
        <v>-4.8541341744000004</v>
      </c>
      <c r="F162" s="3">
        <v>-3.024699842</v>
      </c>
      <c r="G162" t="s">
        <v>774</v>
      </c>
      <c r="H162" t="s">
        <v>775</v>
      </c>
      <c r="I162" s="4" t="s">
        <v>776</v>
      </c>
    </row>
    <row r="163" spans="1:9" ht="80" x14ac:dyDescent="0.2">
      <c r="A163" t="s">
        <v>627</v>
      </c>
      <c r="B163" t="s">
        <v>63</v>
      </c>
      <c r="C163" t="s">
        <v>777</v>
      </c>
      <c r="D163" s="4" t="s">
        <v>778</v>
      </c>
      <c r="E163" s="2">
        <v>-4.8239360513999996</v>
      </c>
      <c r="F163" s="3">
        <v>-2.9961013321999999</v>
      </c>
      <c r="G163" t="s">
        <v>779</v>
      </c>
      <c r="H163" t="s">
        <v>780</v>
      </c>
      <c r="I163" s="4" t="s">
        <v>781</v>
      </c>
    </row>
    <row r="164" spans="1:9" ht="64" x14ac:dyDescent="0.2">
      <c r="A164" t="s">
        <v>627</v>
      </c>
      <c r="B164" t="s">
        <v>69</v>
      </c>
      <c r="C164" t="s">
        <v>782</v>
      </c>
      <c r="D164" s="4" t="s">
        <v>783</v>
      </c>
      <c r="E164" s="2">
        <v>-4.8047200561999999</v>
      </c>
      <c r="F164" s="3">
        <v>-2.9847962020000001</v>
      </c>
      <c r="G164" t="s">
        <v>784</v>
      </c>
      <c r="H164" t="s">
        <v>785</v>
      </c>
      <c r="I164" s="4" t="s">
        <v>786</v>
      </c>
    </row>
    <row r="165" spans="1:9" ht="64" x14ac:dyDescent="0.2">
      <c r="A165" t="s">
        <v>627</v>
      </c>
      <c r="B165" t="s">
        <v>69</v>
      </c>
      <c r="C165" t="s">
        <v>787</v>
      </c>
      <c r="D165" s="4" t="s">
        <v>788</v>
      </c>
      <c r="E165" s="2">
        <v>-4.7938309307000004</v>
      </c>
      <c r="F165" s="3">
        <v>-2.9754721033</v>
      </c>
      <c r="G165" t="s">
        <v>789</v>
      </c>
      <c r="H165" t="s">
        <v>790</v>
      </c>
      <c r="I165" s="4" t="s">
        <v>791</v>
      </c>
    </row>
    <row r="166" spans="1:9" ht="32" x14ac:dyDescent="0.2">
      <c r="A166" t="s">
        <v>627</v>
      </c>
      <c r="B166" t="s">
        <v>63</v>
      </c>
      <c r="C166" t="s">
        <v>792</v>
      </c>
      <c r="D166" s="4" t="s">
        <v>793</v>
      </c>
      <c r="E166" s="2">
        <v>-4.5743086064999998</v>
      </c>
      <c r="F166" s="3">
        <v>-2.7972212076999998</v>
      </c>
      <c r="G166" t="s">
        <v>794</v>
      </c>
      <c r="H166" t="s">
        <v>795</v>
      </c>
      <c r="I166" s="4" t="s">
        <v>796</v>
      </c>
    </row>
    <row r="167" spans="1:9" ht="48" x14ac:dyDescent="0.2">
      <c r="A167" t="s">
        <v>627</v>
      </c>
      <c r="B167" t="s">
        <v>63</v>
      </c>
      <c r="C167" t="s">
        <v>797</v>
      </c>
      <c r="D167" s="4" t="s">
        <v>798</v>
      </c>
      <c r="E167" s="2">
        <v>-4.5743086064999998</v>
      </c>
      <c r="F167" s="3">
        <v>-2.7972212076999998</v>
      </c>
      <c r="G167" t="s">
        <v>794</v>
      </c>
      <c r="H167" t="s">
        <v>799</v>
      </c>
      <c r="I167" s="4" t="s">
        <v>800</v>
      </c>
    </row>
    <row r="168" spans="1:9" ht="48" x14ac:dyDescent="0.2">
      <c r="A168" t="s">
        <v>627</v>
      </c>
      <c r="B168" t="s">
        <v>63</v>
      </c>
      <c r="C168" t="s">
        <v>801</v>
      </c>
      <c r="D168" s="4" t="s">
        <v>802</v>
      </c>
      <c r="E168" s="2">
        <v>-4.5565763779999999</v>
      </c>
      <c r="F168" s="3">
        <v>-2.7869331436999998</v>
      </c>
      <c r="G168" t="s">
        <v>803</v>
      </c>
      <c r="H168" t="s">
        <v>804</v>
      </c>
      <c r="I168" s="4" t="s">
        <v>805</v>
      </c>
    </row>
    <row r="169" spans="1:9" ht="80" x14ac:dyDescent="0.2">
      <c r="A169" t="s">
        <v>627</v>
      </c>
      <c r="B169" t="s">
        <v>63</v>
      </c>
      <c r="C169" t="s">
        <v>806</v>
      </c>
      <c r="D169" s="4" t="s">
        <v>807</v>
      </c>
      <c r="E169" s="2">
        <v>-4.519199843</v>
      </c>
      <c r="F169" s="3">
        <v>-2.7605869028000001</v>
      </c>
      <c r="G169" t="s">
        <v>808</v>
      </c>
      <c r="H169" t="s">
        <v>809</v>
      </c>
      <c r="I169" s="4" t="s">
        <v>810</v>
      </c>
    </row>
    <row r="170" spans="1:9" ht="32" x14ac:dyDescent="0.2">
      <c r="A170" t="s">
        <v>627</v>
      </c>
      <c r="B170" t="s">
        <v>63</v>
      </c>
      <c r="C170" t="s">
        <v>811</v>
      </c>
      <c r="D170" s="4" t="s">
        <v>812</v>
      </c>
      <c r="E170" s="2">
        <v>-4.5088780643000002</v>
      </c>
      <c r="F170" s="3">
        <v>-2.7529794734999999</v>
      </c>
      <c r="G170" t="s">
        <v>813</v>
      </c>
      <c r="H170" t="s">
        <v>814</v>
      </c>
      <c r="I170" s="4" t="s">
        <v>815</v>
      </c>
    </row>
    <row r="171" spans="1:9" ht="48" x14ac:dyDescent="0.2">
      <c r="A171" t="s">
        <v>627</v>
      </c>
      <c r="B171" t="s">
        <v>69</v>
      </c>
      <c r="C171" t="s">
        <v>816</v>
      </c>
      <c r="D171" s="4" t="s">
        <v>817</v>
      </c>
      <c r="E171" s="2">
        <v>-4.4581769830000004</v>
      </c>
      <c r="F171" s="3">
        <v>-2.7099877117000002</v>
      </c>
      <c r="G171" t="s">
        <v>818</v>
      </c>
      <c r="H171" t="s">
        <v>819</v>
      </c>
      <c r="I171" s="4" t="s">
        <v>820</v>
      </c>
    </row>
    <row r="172" spans="1:9" ht="48" x14ac:dyDescent="0.2">
      <c r="A172" t="s">
        <v>627</v>
      </c>
      <c r="B172" t="s">
        <v>69</v>
      </c>
      <c r="C172" t="s">
        <v>821</v>
      </c>
      <c r="D172" s="4" t="s">
        <v>822</v>
      </c>
      <c r="E172" s="2">
        <v>-4.3976071435000001</v>
      </c>
      <c r="F172" s="3">
        <v>-2.6602483273000002</v>
      </c>
      <c r="G172" t="s">
        <v>823</v>
      </c>
      <c r="H172" t="s">
        <v>824</v>
      </c>
      <c r="I172" s="4" t="s">
        <v>825</v>
      </c>
    </row>
    <row r="173" spans="1:9" ht="32" x14ac:dyDescent="0.2">
      <c r="A173" t="s">
        <v>627</v>
      </c>
      <c r="B173" t="s">
        <v>69</v>
      </c>
      <c r="C173" t="s">
        <v>826</v>
      </c>
      <c r="D173" s="4" t="s">
        <v>827</v>
      </c>
      <c r="E173" s="2">
        <v>-4.3907121267999996</v>
      </c>
      <c r="F173" s="3">
        <v>-2.6546477809</v>
      </c>
      <c r="G173" t="s">
        <v>828</v>
      </c>
      <c r="H173" t="s">
        <v>829</v>
      </c>
      <c r="I173" s="4" t="s">
        <v>830</v>
      </c>
    </row>
    <row r="174" spans="1:9" ht="32" x14ac:dyDescent="0.2">
      <c r="A174" t="s">
        <v>627</v>
      </c>
      <c r="B174" t="s">
        <v>69</v>
      </c>
      <c r="C174" t="s">
        <v>831</v>
      </c>
      <c r="D174" s="4" t="s">
        <v>832</v>
      </c>
      <c r="E174" s="2">
        <v>-4.2557114168999997</v>
      </c>
      <c r="F174" s="3">
        <v>-2.5423110556999999</v>
      </c>
      <c r="G174" t="s">
        <v>833</v>
      </c>
      <c r="H174" t="s">
        <v>834</v>
      </c>
      <c r="I174" s="4" t="s">
        <v>835</v>
      </c>
    </row>
    <row r="175" spans="1:9" ht="80" x14ac:dyDescent="0.2">
      <c r="A175" t="s">
        <v>627</v>
      </c>
      <c r="B175" t="s">
        <v>63</v>
      </c>
      <c r="C175" t="s">
        <v>836</v>
      </c>
      <c r="D175" s="4" t="s">
        <v>837</v>
      </c>
      <c r="E175" s="2">
        <v>-4.2339546384000002</v>
      </c>
      <c r="F175" s="3">
        <v>-2.5254340418000001</v>
      </c>
      <c r="G175" t="s">
        <v>838</v>
      </c>
      <c r="H175" t="s">
        <v>839</v>
      </c>
      <c r="I175" s="4" t="s">
        <v>840</v>
      </c>
    </row>
    <row r="176" spans="1:9" ht="48" x14ac:dyDescent="0.2">
      <c r="A176" t="s">
        <v>627</v>
      </c>
      <c r="B176" t="s">
        <v>63</v>
      </c>
      <c r="C176" t="s">
        <v>841</v>
      </c>
      <c r="D176" s="4" t="s">
        <v>842</v>
      </c>
      <c r="E176" s="2">
        <v>-4.2131609742</v>
      </c>
      <c r="F176" s="3">
        <v>-2.5070598516999998</v>
      </c>
      <c r="G176" t="s">
        <v>843</v>
      </c>
      <c r="H176" t="s">
        <v>844</v>
      </c>
      <c r="I176" s="4" t="s">
        <v>845</v>
      </c>
    </row>
    <row r="177" spans="1:9" ht="48" x14ac:dyDescent="0.2">
      <c r="A177" t="s">
        <v>627</v>
      </c>
      <c r="B177" t="s">
        <v>63</v>
      </c>
      <c r="C177" t="s">
        <v>846</v>
      </c>
      <c r="D177" s="4" t="s">
        <v>847</v>
      </c>
      <c r="E177" s="2">
        <v>-4.1804559857000001</v>
      </c>
      <c r="F177" s="3">
        <v>-2.4791537461000002</v>
      </c>
      <c r="G177" t="s">
        <v>848</v>
      </c>
      <c r="H177" t="s">
        <v>849</v>
      </c>
      <c r="I177" s="4" t="s">
        <v>850</v>
      </c>
    </row>
    <row r="178" spans="1:9" ht="48" x14ac:dyDescent="0.2">
      <c r="A178" t="s">
        <v>627</v>
      </c>
      <c r="B178" t="s">
        <v>69</v>
      </c>
      <c r="C178" t="s">
        <v>851</v>
      </c>
      <c r="D178" s="4" t="s">
        <v>852</v>
      </c>
      <c r="E178" s="2">
        <v>-4.1431347095</v>
      </c>
      <c r="F178" s="3">
        <v>-2.4536026884000002</v>
      </c>
      <c r="G178" t="s">
        <v>853</v>
      </c>
      <c r="H178" t="s">
        <v>854</v>
      </c>
      <c r="I178" s="4" t="s">
        <v>855</v>
      </c>
    </row>
    <row r="179" spans="1:9" ht="48" x14ac:dyDescent="0.2">
      <c r="A179" t="s">
        <v>627</v>
      </c>
      <c r="B179" t="s">
        <v>63</v>
      </c>
      <c r="C179" t="s">
        <v>856</v>
      </c>
      <c r="D179" s="4" t="s">
        <v>857</v>
      </c>
      <c r="E179" s="2">
        <v>-4.0933691935000001</v>
      </c>
      <c r="F179" s="3">
        <v>-2.4141643442</v>
      </c>
      <c r="G179" t="s">
        <v>858</v>
      </c>
      <c r="H179" t="s">
        <v>859</v>
      </c>
      <c r="I179" s="4" t="s">
        <v>860</v>
      </c>
    </row>
    <row r="180" spans="1:9" ht="48" x14ac:dyDescent="0.2">
      <c r="A180" t="s">
        <v>627</v>
      </c>
      <c r="B180" t="s">
        <v>69</v>
      </c>
      <c r="C180" t="s">
        <v>861</v>
      </c>
      <c r="D180" s="4" t="s">
        <v>862</v>
      </c>
      <c r="E180" s="2">
        <v>-4.0785043342999998</v>
      </c>
      <c r="F180" s="3">
        <v>-2.4082774684000001</v>
      </c>
      <c r="G180" t="s">
        <v>863</v>
      </c>
      <c r="H180" t="s">
        <v>864</v>
      </c>
      <c r="I180" s="4" t="s">
        <v>865</v>
      </c>
    </row>
    <row r="181" spans="1:9" ht="32" x14ac:dyDescent="0.2">
      <c r="A181" t="s">
        <v>627</v>
      </c>
      <c r="B181" t="s">
        <v>69</v>
      </c>
      <c r="C181" t="s">
        <v>866</v>
      </c>
      <c r="D181" s="4" t="s">
        <v>867</v>
      </c>
      <c r="E181" s="2">
        <v>-3.9575468498999999</v>
      </c>
      <c r="F181" s="3">
        <v>-2.3194253223999999</v>
      </c>
      <c r="G181" t="s">
        <v>868</v>
      </c>
      <c r="H181" t="s">
        <v>869</v>
      </c>
      <c r="I181" s="4" t="s">
        <v>870</v>
      </c>
    </row>
    <row r="182" spans="1:9" ht="32" x14ac:dyDescent="0.2">
      <c r="A182" t="s">
        <v>627</v>
      </c>
      <c r="B182" t="s">
        <v>63</v>
      </c>
      <c r="C182" t="s">
        <v>871</v>
      </c>
      <c r="D182" s="4" t="s">
        <v>872</v>
      </c>
      <c r="E182" s="2">
        <v>-3.9172194273000001</v>
      </c>
      <c r="F182" s="3">
        <v>-2.2913037003999999</v>
      </c>
      <c r="G182" t="s">
        <v>873</v>
      </c>
      <c r="H182" t="s">
        <v>874</v>
      </c>
      <c r="I182" s="4" t="s">
        <v>875</v>
      </c>
    </row>
    <row r="183" spans="1:9" ht="48" x14ac:dyDescent="0.2">
      <c r="A183" t="s">
        <v>627</v>
      </c>
      <c r="B183" t="s">
        <v>69</v>
      </c>
      <c r="C183" t="s">
        <v>876</v>
      </c>
      <c r="D183" s="4" t="s">
        <v>877</v>
      </c>
      <c r="E183" s="2">
        <v>-3.8912287000000001</v>
      </c>
      <c r="F183" s="3">
        <v>-2.2722777532</v>
      </c>
      <c r="G183" t="s">
        <v>878</v>
      </c>
      <c r="H183" t="s">
        <v>879</v>
      </c>
      <c r="I183" s="4" t="s">
        <v>880</v>
      </c>
    </row>
    <row r="184" spans="1:9" ht="32" x14ac:dyDescent="0.2">
      <c r="A184" t="s">
        <v>627</v>
      </c>
      <c r="B184" t="s">
        <v>69</v>
      </c>
      <c r="C184" t="s">
        <v>881</v>
      </c>
      <c r="D184" s="4" t="s">
        <v>882</v>
      </c>
      <c r="E184" s="2">
        <v>-3.8848975818999998</v>
      </c>
      <c r="F184" s="3">
        <v>-2.2688976848000002</v>
      </c>
      <c r="G184" t="s">
        <v>883</v>
      </c>
      <c r="H184" t="s">
        <v>884</v>
      </c>
      <c r="I184" s="4" t="s">
        <v>885</v>
      </c>
    </row>
    <row r="185" spans="1:9" ht="128" x14ac:dyDescent="0.2">
      <c r="A185" t="s">
        <v>627</v>
      </c>
      <c r="B185" t="s">
        <v>69</v>
      </c>
      <c r="C185" t="s">
        <v>886</v>
      </c>
      <c r="D185" s="4" t="s">
        <v>887</v>
      </c>
      <c r="E185" s="2">
        <v>-3.8848975818999998</v>
      </c>
      <c r="F185" s="3">
        <v>-2.2688976848000002</v>
      </c>
      <c r="G185" t="s">
        <v>883</v>
      </c>
      <c r="H185" t="s">
        <v>884</v>
      </c>
      <c r="I185" s="4" t="s">
        <v>885</v>
      </c>
    </row>
    <row r="186" spans="1:9" ht="48" x14ac:dyDescent="0.2">
      <c r="A186" t="s">
        <v>627</v>
      </c>
      <c r="B186" t="s">
        <v>69</v>
      </c>
      <c r="C186" t="s">
        <v>888</v>
      </c>
      <c r="D186" s="4" t="s">
        <v>889</v>
      </c>
      <c r="E186" s="2">
        <v>-3.8848975818999998</v>
      </c>
      <c r="F186" s="3">
        <v>-2.2688976848000002</v>
      </c>
      <c r="G186" t="s">
        <v>883</v>
      </c>
      <c r="H186" t="s">
        <v>890</v>
      </c>
      <c r="I186" s="4" t="s">
        <v>891</v>
      </c>
    </row>
    <row r="187" spans="1:9" ht="32" x14ac:dyDescent="0.2">
      <c r="A187" t="s">
        <v>627</v>
      </c>
      <c r="B187" t="s">
        <v>63</v>
      </c>
      <c r="C187" t="s">
        <v>892</v>
      </c>
      <c r="D187" s="4" t="s">
        <v>893</v>
      </c>
      <c r="E187" s="2">
        <v>-3.8575586408000002</v>
      </c>
      <c r="F187" s="3">
        <v>-2.2495864048000001</v>
      </c>
      <c r="G187" t="s">
        <v>894</v>
      </c>
      <c r="H187" t="s">
        <v>895</v>
      </c>
      <c r="I187" s="4" t="s">
        <v>896</v>
      </c>
    </row>
    <row r="188" spans="1:9" ht="48" x14ac:dyDescent="0.2">
      <c r="A188" t="s">
        <v>627</v>
      </c>
      <c r="B188" t="s">
        <v>63</v>
      </c>
      <c r="C188" t="s">
        <v>897</v>
      </c>
      <c r="D188" s="4" t="s">
        <v>898</v>
      </c>
      <c r="E188" s="2">
        <v>-3.8519020057</v>
      </c>
      <c r="F188" s="3">
        <v>-2.2455965844999999</v>
      </c>
      <c r="G188" t="s">
        <v>899</v>
      </c>
      <c r="H188" t="s">
        <v>900</v>
      </c>
      <c r="I188" s="4" t="s">
        <v>901</v>
      </c>
    </row>
    <row r="189" spans="1:9" ht="64" x14ac:dyDescent="0.2">
      <c r="A189" t="s">
        <v>627</v>
      </c>
      <c r="B189" t="s">
        <v>63</v>
      </c>
      <c r="C189" t="s">
        <v>902</v>
      </c>
      <c r="D189" s="4" t="s">
        <v>903</v>
      </c>
      <c r="E189" s="2">
        <v>-3.8376219429999998</v>
      </c>
      <c r="F189" s="3">
        <v>-2.2355932897000002</v>
      </c>
      <c r="G189" t="s">
        <v>904</v>
      </c>
      <c r="H189" t="s">
        <v>905</v>
      </c>
      <c r="I189" s="4" t="s">
        <v>906</v>
      </c>
    </row>
    <row r="190" spans="1:9" ht="64" x14ac:dyDescent="0.2">
      <c r="A190" t="s">
        <v>627</v>
      </c>
      <c r="B190" t="s">
        <v>63</v>
      </c>
      <c r="C190" t="s">
        <v>907</v>
      </c>
      <c r="D190" s="4" t="s">
        <v>908</v>
      </c>
      <c r="E190" s="2">
        <v>-3.8376219429999998</v>
      </c>
      <c r="F190" s="3">
        <v>-2.2355932897000002</v>
      </c>
      <c r="G190" t="s">
        <v>904</v>
      </c>
      <c r="H190" t="s">
        <v>909</v>
      </c>
      <c r="I190" s="4" t="s">
        <v>910</v>
      </c>
    </row>
    <row r="191" spans="1:9" ht="48" x14ac:dyDescent="0.2">
      <c r="A191" t="s">
        <v>627</v>
      </c>
      <c r="B191" t="s">
        <v>63</v>
      </c>
      <c r="C191" t="s">
        <v>911</v>
      </c>
      <c r="D191" s="4" t="s">
        <v>912</v>
      </c>
      <c r="E191" s="2">
        <v>-3.7988733346000001</v>
      </c>
      <c r="F191" s="3">
        <v>-2.2057865918999999</v>
      </c>
      <c r="G191" t="s">
        <v>913</v>
      </c>
      <c r="H191" t="s">
        <v>914</v>
      </c>
      <c r="I191" s="4" t="s">
        <v>915</v>
      </c>
    </row>
    <row r="192" spans="1:9" ht="32" x14ac:dyDescent="0.2">
      <c r="A192" t="s">
        <v>627</v>
      </c>
      <c r="B192" t="s">
        <v>63</v>
      </c>
      <c r="C192" t="s">
        <v>916</v>
      </c>
      <c r="D192" s="4" t="s">
        <v>917</v>
      </c>
      <c r="E192" s="2">
        <v>-3.7885065222000001</v>
      </c>
      <c r="F192" s="3">
        <v>-2.2000448975000002</v>
      </c>
      <c r="G192" t="s">
        <v>918</v>
      </c>
      <c r="H192" t="s">
        <v>919</v>
      </c>
      <c r="I192" s="4" t="s">
        <v>920</v>
      </c>
    </row>
    <row r="193" spans="1:9" ht="32" x14ac:dyDescent="0.2">
      <c r="A193" t="s">
        <v>627</v>
      </c>
      <c r="B193" t="s">
        <v>69</v>
      </c>
      <c r="C193" t="s">
        <v>921</v>
      </c>
      <c r="D193" s="4" t="s">
        <v>922</v>
      </c>
      <c r="E193" s="2">
        <v>-3.7761459735999998</v>
      </c>
      <c r="F193" s="3">
        <v>-2.1903086485999999</v>
      </c>
      <c r="G193" t="s">
        <v>923</v>
      </c>
      <c r="H193" t="s">
        <v>924</v>
      </c>
      <c r="I193" s="4" t="s">
        <v>925</v>
      </c>
    </row>
    <row r="194" spans="1:9" ht="48" x14ac:dyDescent="0.2">
      <c r="A194" t="s">
        <v>627</v>
      </c>
      <c r="B194" t="s">
        <v>69</v>
      </c>
      <c r="C194" t="s">
        <v>926</v>
      </c>
      <c r="D194" s="4" t="s">
        <v>927</v>
      </c>
      <c r="E194" s="2">
        <v>-3.7687525594000002</v>
      </c>
      <c r="F194" s="3">
        <v>-2.1884940125000001</v>
      </c>
      <c r="G194" t="s">
        <v>928</v>
      </c>
      <c r="H194" t="s">
        <v>929</v>
      </c>
      <c r="I194" s="4" t="s">
        <v>930</v>
      </c>
    </row>
    <row r="195" spans="1:9" ht="64" x14ac:dyDescent="0.2">
      <c r="A195" t="s">
        <v>627</v>
      </c>
      <c r="B195" t="s">
        <v>63</v>
      </c>
      <c r="C195" t="s">
        <v>931</v>
      </c>
      <c r="D195" s="4" t="s">
        <v>932</v>
      </c>
      <c r="E195" s="2">
        <v>-3.7603748762999998</v>
      </c>
      <c r="F195" s="3">
        <v>-2.1837129916000002</v>
      </c>
      <c r="G195" t="s">
        <v>933</v>
      </c>
      <c r="H195" t="s">
        <v>934</v>
      </c>
      <c r="I195" s="4" t="s">
        <v>935</v>
      </c>
    </row>
    <row r="196" spans="1:9" ht="128" x14ac:dyDescent="0.2">
      <c r="A196" t="s">
        <v>627</v>
      </c>
      <c r="B196" t="s">
        <v>69</v>
      </c>
      <c r="C196" t="s">
        <v>936</v>
      </c>
      <c r="D196" s="4" t="s">
        <v>937</v>
      </c>
      <c r="E196" s="2">
        <v>-3.7241484265000002</v>
      </c>
      <c r="F196" s="3">
        <v>-2.1567571922000002</v>
      </c>
      <c r="G196" t="s">
        <v>938</v>
      </c>
      <c r="H196" t="s">
        <v>939</v>
      </c>
      <c r="I196" s="4" t="s">
        <v>940</v>
      </c>
    </row>
    <row r="197" spans="1:9" ht="80" x14ac:dyDescent="0.2">
      <c r="A197" t="s">
        <v>627</v>
      </c>
      <c r="B197" t="s">
        <v>69</v>
      </c>
      <c r="C197" t="s">
        <v>941</v>
      </c>
      <c r="D197" s="4" t="s">
        <v>942</v>
      </c>
      <c r="E197" s="2">
        <v>-3.7241484265000002</v>
      </c>
      <c r="F197" s="3">
        <v>-2.1567571922000002</v>
      </c>
      <c r="G197" t="s">
        <v>938</v>
      </c>
      <c r="H197" t="s">
        <v>939</v>
      </c>
      <c r="I197" s="4" t="s">
        <v>940</v>
      </c>
    </row>
    <row r="198" spans="1:9" ht="32" x14ac:dyDescent="0.2">
      <c r="A198" t="s">
        <v>627</v>
      </c>
      <c r="B198" t="s">
        <v>69</v>
      </c>
      <c r="C198" t="s">
        <v>943</v>
      </c>
      <c r="D198" s="4" t="s">
        <v>944</v>
      </c>
      <c r="E198" s="2">
        <v>-3.6829358691</v>
      </c>
      <c r="F198" s="3">
        <v>-2.1272500281000002</v>
      </c>
      <c r="G198" t="s">
        <v>945</v>
      </c>
      <c r="H198" t="s">
        <v>946</v>
      </c>
      <c r="I198" s="4" t="s">
        <v>947</v>
      </c>
    </row>
    <row r="199" spans="1:9" ht="64" x14ac:dyDescent="0.2">
      <c r="A199" t="s">
        <v>627</v>
      </c>
      <c r="B199" t="s">
        <v>63</v>
      </c>
      <c r="C199" t="s">
        <v>948</v>
      </c>
      <c r="D199" s="4" t="s">
        <v>949</v>
      </c>
      <c r="E199" s="2">
        <v>-3.6296129294999999</v>
      </c>
      <c r="F199" s="3">
        <v>-2.0906649782</v>
      </c>
      <c r="G199" t="s">
        <v>950</v>
      </c>
      <c r="H199" t="s">
        <v>951</v>
      </c>
      <c r="I199" s="4" t="s">
        <v>952</v>
      </c>
    </row>
    <row r="200" spans="1:9" ht="48" x14ac:dyDescent="0.2">
      <c r="A200" t="s">
        <v>627</v>
      </c>
      <c r="B200" t="s">
        <v>63</v>
      </c>
      <c r="C200" t="s">
        <v>953</v>
      </c>
      <c r="D200" s="4" t="s">
        <v>954</v>
      </c>
      <c r="E200" s="2">
        <v>-3.6296129294999999</v>
      </c>
      <c r="F200" s="3">
        <v>-2.0906649782</v>
      </c>
      <c r="G200" t="s">
        <v>950</v>
      </c>
      <c r="H200" t="s">
        <v>955</v>
      </c>
      <c r="I200" s="4" t="s">
        <v>956</v>
      </c>
    </row>
    <row r="201" spans="1:9" ht="32" x14ac:dyDescent="0.2">
      <c r="A201" t="s">
        <v>627</v>
      </c>
      <c r="B201" t="s">
        <v>69</v>
      </c>
      <c r="C201" t="s">
        <v>957</v>
      </c>
      <c r="D201" s="4" t="s">
        <v>958</v>
      </c>
      <c r="E201" s="2">
        <v>-3.5934226134</v>
      </c>
      <c r="F201" s="3">
        <v>-2.0609932759</v>
      </c>
      <c r="G201" t="s">
        <v>215</v>
      </c>
      <c r="H201" t="s">
        <v>959</v>
      </c>
      <c r="I201" s="4" t="s">
        <v>960</v>
      </c>
    </row>
    <row r="202" spans="1:9" ht="48" x14ac:dyDescent="0.2">
      <c r="A202" t="s">
        <v>627</v>
      </c>
      <c r="B202" t="s">
        <v>63</v>
      </c>
      <c r="C202" t="s">
        <v>961</v>
      </c>
      <c r="D202" s="4" t="s">
        <v>962</v>
      </c>
      <c r="E202" s="2">
        <v>-3.5548210040999999</v>
      </c>
      <c r="F202" s="3">
        <v>-2.0359271456000001</v>
      </c>
      <c r="G202" t="s">
        <v>963</v>
      </c>
      <c r="H202" t="s">
        <v>964</v>
      </c>
      <c r="I202" s="4" t="s">
        <v>965</v>
      </c>
    </row>
    <row r="203" spans="1:9" ht="48" x14ac:dyDescent="0.2">
      <c r="A203" t="s">
        <v>627</v>
      </c>
      <c r="B203" t="s">
        <v>69</v>
      </c>
      <c r="C203" t="s">
        <v>966</v>
      </c>
      <c r="D203" s="4" t="s">
        <v>967</v>
      </c>
      <c r="E203" s="2">
        <v>-3.4834712973999999</v>
      </c>
      <c r="F203" s="3">
        <v>-1.9820209163</v>
      </c>
      <c r="G203" t="s">
        <v>968</v>
      </c>
      <c r="H203" t="s">
        <v>969</v>
      </c>
      <c r="I203" s="4" t="s">
        <v>970</v>
      </c>
    </row>
    <row r="204" spans="1:9" ht="48" x14ac:dyDescent="0.2">
      <c r="A204" t="s">
        <v>627</v>
      </c>
      <c r="B204" t="s">
        <v>63</v>
      </c>
      <c r="C204" t="s">
        <v>971</v>
      </c>
      <c r="D204" s="4" t="s">
        <v>972</v>
      </c>
      <c r="E204" s="2">
        <v>-3.4824967012000001</v>
      </c>
      <c r="F204" s="3">
        <v>-1.9820209163</v>
      </c>
      <c r="G204" t="s">
        <v>615</v>
      </c>
      <c r="H204" t="s">
        <v>973</v>
      </c>
      <c r="I204" s="4" t="s">
        <v>974</v>
      </c>
    </row>
    <row r="205" spans="1:9" ht="32" x14ac:dyDescent="0.2">
      <c r="A205" t="s">
        <v>627</v>
      </c>
      <c r="B205" t="s">
        <v>63</v>
      </c>
      <c r="C205" t="s">
        <v>975</v>
      </c>
      <c r="D205" s="4" t="s">
        <v>976</v>
      </c>
      <c r="E205" s="2">
        <v>-3.4344500817000001</v>
      </c>
      <c r="F205" s="3">
        <v>-1.9414237845</v>
      </c>
      <c r="G205" t="s">
        <v>977</v>
      </c>
      <c r="H205" t="s">
        <v>978</v>
      </c>
      <c r="I205" s="4" t="s">
        <v>979</v>
      </c>
    </row>
    <row r="206" spans="1:9" ht="80" x14ac:dyDescent="0.2">
      <c r="A206" t="s">
        <v>627</v>
      </c>
      <c r="B206" t="s">
        <v>69</v>
      </c>
      <c r="C206" t="s">
        <v>980</v>
      </c>
      <c r="D206" s="4" t="s">
        <v>981</v>
      </c>
      <c r="E206" s="2">
        <v>-3.3531263941999998</v>
      </c>
      <c r="F206" s="3">
        <v>-1.8803034831000001</v>
      </c>
      <c r="G206" t="s">
        <v>982</v>
      </c>
      <c r="H206" t="s">
        <v>983</v>
      </c>
      <c r="I206" s="4" t="s">
        <v>984</v>
      </c>
    </row>
    <row r="207" spans="1:9" ht="48" x14ac:dyDescent="0.2">
      <c r="A207" t="s">
        <v>627</v>
      </c>
      <c r="B207" t="s">
        <v>10</v>
      </c>
      <c r="C207" t="s">
        <v>985</v>
      </c>
      <c r="D207" s="4" t="s">
        <v>986</v>
      </c>
      <c r="E207" s="2">
        <v>-3.3246213406999998</v>
      </c>
      <c r="F207" s="3">
        <v>-1.8580977348000001</v>
      </c>
      <c r="G207" t="s">
        <v>987</v>
      </c>
      <c r="H207" t="s">
        <v>988</v>
      </c>
      <c r="I207" s="4" t="s">
        <v>989</v>
      </c>
    </row>
    <row r="208" spans="1:9" ht="96" x14ac:dyDescent="0.2">
      <c r="A208" t="s">
        <v>627</v>
      </c>
      <c r="B208" t="s">
        <v>69</v>
      </c>
      <c r="C208" t="s">
        <v>990</v>
      </c>
      <c r="D208" s="4" t="s">
        <v>991</v>
      </c>
      <c r="E208" s="2">
        <v>-3.3038813131000002</v>
      </c>
      <c r="F208" s="3">
        <v>-1.8449348055000001</v>
      </c>
      <c r="G208" t="s">
        <v>992</v>
      </c>
      <c r="H208" t="s">
        <v>993</v>
      </c>
      <c r="I208" s="4" t="s">
        <v>994</v>
      </c>
    </row>
    <row r="209" spans="1:9" ht="48" x14ac:dyDescent="0.2">
      <c r="A209" t="s">
        <v>627</v>
      </c>
      <c r="B209" t="s">
        <v>63</v>
      </c>
      <c r="C209" t="s">
        <v>995</v>
      </c>
      <c r="D209" s="4" t="s">
        <v>996</v>
      </c>
      <c r="E209" s="2">
        <v>-3.2990161753999998</v>
      </c>
      <c r="F209" s="3">
        <v>-1.8414332308000001</v>
      </c>
      <c r="G209" t="s">
        <v>997</v>
      </c>
      <c r="H209" t="s">
        <v>998</v>
      </c>
      <c r="I209" s="4" t="s">
        <v>999</v>
      </c>
    </row>
    <row r="210" spans="1:9" ht="32" x14ac:dyDescent="0.2">
      <c r="A210" t="s">
        <v>627</v>
      </c>
      <c r="B210" t="s">
        <v>69</v>
      </c>
      <c r="C210" t="s">
        <v>1000</v>
      </c>
      <c r="D210" s="4" t="s">
        <v>1001</v>
      </c>
      <c r="E210" s="2">
        <v>-3.2883833541</v>
      </c>
      <c r="F210" s="3">
        <v>-1.8328377602999999</v>
      </c>
      <c r="G210" t="s">
        <v>1002</v>
      </c>
      <c r="H210" t="s">
        <v>959</v>
      </c>
      <c r="I210" s="4" t="s">
        <v>960</v>
      </c>
    </row>
    <row r="211" spans="1:9" ht="32" x14ac:dyDescent="0.2">
      <c r="A211" t="s">
        <v>627</v>
      </c>
      <c r="B211" t="s">
        <v>63</v>
      </c>
      <c r="C211" t="s">
        <v>1003</v>
      </c>
      <c r="D211" s="4" t="s">
        <v>1004</v>
      </c>
      <c r="E211" s="2">
        <v>-3.2727095529999999</v>
      </c>
      <c r="F211" s="3">
        <v>-1.8198656444000001</v>
      </c>
      <c r="G211" t="s">
        <v>1005</v>
      </c>
      <c r="H211" t="s">
        <v>1006</v>
      </c>
      <c r="I211" s="4" t="s">
        <v>1007</v>
      </c>
    </row>
    <row r="212" spans="1:9" ht="48" x14ac:dyDescent="0.2">
      <c r="A212" t="s">
        <v>627</v>
      </c>
      <c r="B212" t="s">
        <v>69</v>
      </c>
      <c r="C212" t="s">
        <v>1008</v>
      </c>
      <c r="D212" s="4" t="s">
        <v>1009</v>
      </c>
      <c r="E212" s="2">
        <v>-3.2511889672000001</v>
      </c>
      <c r="F212" s="3">
        <v>-1.8010300406999999</v>
      </c>
      <c r="G212" t="s">
        <v>1010</v>
      </c>
      <c r="H212" t="s">
        <v>1011</v>
      </c>
      <c r="I212" s="4" t="s">
        <v>1012</v>
      </c>
    </row>
    <row r="213" spans="1:9" ht="48" x14ac:dyDescent="0.2">
      <c r="A213" t="s">
        <v>627</v>
      </c>
      <c r="B213" t="s">
        <v>69</v>
      </c>
      <c r="C213" t="s">
        <v>1013</v>
      </c>
      <c r="D213" s="4" t="s">
        <v>1014</v>
      </c>
      <c r="E213" s="2">
        <v>-3.2489046816</v>
      </c>
      <c r="F213" s="3">
        <v>-1.8007486541</v>
      </c>
      <c r="G213" t="s">
        <v>1015</v>
      </c>
      <c r="H213" t="s">
        <v>969</v>
      </c>
      <c r="I213" s="4" t="s">
        <v>970</v>
      </c>
    </row>
    <row r="214" spans="1:9" ht="32" x14ac:dyDescent="0.2">
      <c r="A214" t="s">
        <v>627</v>
      </c>
      <c r="B214" t="s">
        <v>69</v>
      </c>
      <c r="C214" t="s">
        <v>1016</v>
      </c>
      <c r="D214" s="4" t="s">
        <v>1017</v>
      </c>
      <c r="E214" s="2">
        <v>-3.2336105484000002</v>
      </c>
      <c r="F214" s="3">
        <v>-1.7914083846</v>
      </c>
      <c r="G214" t="s">
        <v>1018</v>
      </c>
      <c r="H214" t="s">
        <v>1019</v>
      </c>
      <c r="I214" s="4" t="s">
        <v>1020</v>
      </c>
    </row>
    <row r="215" spans="1:9" ht="48" x14ac:dyDescent="0.2">
      <c r="A215" t="s">
        <v>627</v>
      </c>
      <c r="B215" t="s">
        <v>63</v>
      </c>
      <c r="C215" t="s">
        <v>1021</v>
      </c>
      <c r="D215" s="4" t="s">
        <v>1022</v>
      </c>
      <c r="E215" s="2">
        <v>-3.2096926156999999</v>
      </c>
      <c r="F215" s="3">
        <v>-1.7740115126</v>
      </c>
      <c r="G215" t="s">
        <v>1023</v>
      </c>
      <c r="H215" t="s">
        <v>1024</v>
      </c>
      <c r="I215" s="4" t="s">
        <v>1025</v>
      </c>
    </row>
    <row r="216" spans="1:9" ht="48" x14ac:dyDescent="0.2">
      <c r="A216" t="s">
        <v>627</v>
      </c>
      <c r="B216" t="s">
        <v>69</v>
      </c>
      <c r="C216" t="s">
        <v>1026</v>
      </c>
      <c r="D216" s="4" t="s">
        <v>1027</v>
      </c>
      <c r="E216" s="2">
        <v>-3.1946451713999999</v>
      </c>
      <c r="F216" s="3">
        <v>-1.7618214296000001</v>
      </c>
      <c r="G216" t="s">
        <v>1028</v>
      </c>
      <c r="H216" t="s">
        <v>1029</v>
      </c>
      <c r="I216" s="4" t="s">
        <v>1030</v>
      </c>
    </row>
    <row r="217" spans="1:9" ht="32" x14ac:dyDescent="0.2">
      <c r="A217" t="s">
        <v>627</v>
      </c>
      <c r="B217" t="s">
        <v>69</v>
      </c>
      <c r="C217" t="s">
        <v>1031</v>
      </c>
      <c r="D217" s="4" t="s">
        <v>1032</v>
      </c>
      <c r="E217" s="2">
        <v>-3.1335733488000002</v>
      </c>
      <c r="F217" s="3">
        <v>-1.7167743383</v>
      </c>
      <c r="G217" t="s">
        <v>1033</v>
      </c>
      <c r="H217" t="s">
        <v>1034</v>
      </c>
      <c r="I217" s="4" t="s">
        <v>1035</v>
      </c>
    </row>
    <row r="218" spans="1:9" ht="32" x14ac:dyDescent="0.2">
      <c r="A218" t="s">
        <v>627</v>
      </c>
      <c r="B218" t="s">
        <v>63</v>
      </c>
      <c r="C218" t="s">
        <v>1036</v>
      </c>
      <c r="D218" s="4" t="s">
        <v>1037</v>
      </c>
      <c r="E218" s="2">
        <v>-3.1334599436000001</v>
      </c>
      <c r="F218" s="3">
        <v>-1.7167743383</v>
      </c>
      <c r="G218" t="s">
        <v>1038</v>
      </c>
      <c r="H218" t="s">
        <v>1039</v>
      </c>
      <c r="I218" s="4" t="s">
        <v>1040</v>
      </c>
    </row>
    <row r="219" spans="1:9" ht="32" x14ac:dyDescent="0.2">
      <c r="A219" t="s">
        <v>627</v>
      </c>
      <c r="B219" t="s">
        <v>63</v>
      </c>
      <c r="C219" t="s">
        <v>1041</v>
      </c>
      <c r="D219" s="4" t="s">
        <v>1042</v>
      </c>
      <c r="E219" s="2">
        <v>-3.0853799118</v>
      </c>
      <c r="F219" s="3">
        <v>-1.6837264117999999</v>
      </c>
      <c r="G219" t="s">
        <v>1043</v>
      </c>
      <c r="H219" t="s">
        <v>1044</v>
      </c>
      <c r="I219" s="4" t="s">
        <v>1045</v>
      </c>
    </row>
    <row r="220" spans="1:9" ht="32" x14ac:dyDescent="0.2">
      <c r="A220" t="s">
        <v>627</v>
      </c>
      <c r="B220" t="s">
        <v>63</v>
      </c>
      <c r="C220" t="s">
        <v>1046</v>
      </c>
      <c r="D220" s="4" t="s">
        <v>1047</v>
      </c>
      <c r="E220" s="2">
        <v>-3.071024757</v>
      </c>
      <c r="F220" s="3">
        <v>-1.6719439939</v>
      </c>
      <c r="G220" t="s">
        <v>1048</v>
      </c>
      <c r="H220" t="s">
        <v>1049</v>
      </c>
      <c r="I220" s="4" t="s">
        <v>1050</v>
      </c>
    </row>
    <row r="221" spans="1:9" ht="16" x14ac:dyDescent="0.2">
      <c r="A221" t="s">
        <v>627</v>
      </c>
      <c r="B221" t="s">
        <v>69</v>
      </c>
      <c r="C221" t="s">
        <v>1051</v>
      </c>
      <c r="D221" s="4" t="s">
        <v>1052</v>
      </c>
      <c r="E221" s="2">
        <v>-3.039429105</v>
      </c>
      <c r="F221" s="3">
        <v>-1.6515072994</v>
      </c>
      <c r="G221" t="s">
        <v>1053</v>
      </c>
      <c r="H221" t="s">
        <v>1054</v>
      </c>
      <c r="I221" s="4" t="s">
        <v>1055</v>
      </c>
    </row>
    <row r="222" spans="1:9" ht="48" x14ac:dyDescent="0.2">
      <c r="A222" t="s">
        <v>627</v>
      </c>
      <c r="B222" t="s">
        <v>69</v>
      </c>
      <c r="C222" t="s">
        <v>1056</v>
      </c>
      <c r="D222" s="4" t="s">
        <v>1057</v>
      </c>
      <c r="E222" s="2">
        <v>-3.039429105</v>
      </c>
      <c r="F222" s="3">
        <v>-1.6515072994</v>
      </c>
      <c r="G222" t="s">
        <v>1053</v>
      </c>
      <c r="H222" t="s">
        <v>1058</v>
      </c>
      <c r="I222" s="4" t="s">
        <v>1059</v>
      </c>
    </row>
    <row r="223" spans="1:9" ht="64" x14ac:dyDescent="0.2">
      <c r="A223" t="s">
        <v>627</v>
      </c>
      <c r="B223" t="s">
        <v>69</v>
      </c>
      <c r="C223" t="s">
        <v>1060</v>
      </c>
      <c r="D223" s="4" t="s">
        <v>1061</v>
      </c>
      <c r="E223" s="2">
        <v>-3.0267931134000001</v>
      </c>
      <c r="F223" s="3">
        <v>-1.6406073307</v>
      </c>
      <c r="G223" t="s">
        <v>1062</v>
      </c>
      <c r="H223" t="s">
        <v>1063</v>
      </c>
      <c r="I223" s="4" t="s">
        <v>1064</v>
      </c>
    </row>
    <row r="224" spans="1:9" ht="48" x14ac:dyDescent="0.2">
      <c r="A224" t="s">
        <v>627</v>
      </c>
      <c r="B224" t="s">
        <v>63</v>
      </c>
      <c r="C224" t="s">
        <v>1065</v>
      </c>
      <c r="D224" s="4" t="s">
        <v>1066</v>
      </c>
      <c r="E224" s="2">
        <v>-3.0204247710000001</v>
      </c>
      <c r="F224" s="3">
        <v>-1.6365429432</v>
      </c>
      <c r="G224" t="s">
        <v>1067</v>
      </c>
      <c r="H224" t="s">
        <v>1068</v>
      </c>
      <c r="I224" s="4" t="s">
        <v>1069</v>
      </c>
    </row>
    <row r="225" spans="1:9" ht="64" x14ac:dyDescent="0.2">
      <c r="A225" t="s">
        <v>627</v>
      </c>
      <c r="B225" t="s">
        <v>69</v>
      </c>
      <c r="C225" t="s">
        <v>1070</v>
      </c>
      <c r="D225" s="4" t="s">
        <v>1071</v>
      </c>
      <c r="E225" s="2">
        <v>-2.9869274630999998</v>
      </c>
      <c r="F225" s="3">
        <v>-1.6120124014999999</v>
      </c>
      <c r="G225" t="s">
        <v>1072</v>
      </c>
      <c r="H225" t="s">
        <v>939</v>
      </c>
      <c r="I225" s="4" t="s">
        <v>940</v>
      </c>
    </row>
    <row r="226" spans="1:9" ht="32" x14ac:dyDescent="0.2">
      <c r="A226" t="s">
        <v>627</v>
      </c>
      <c r="B226" t="s">
        <v>69</v>
      </c>
      <c r="C226" t="s">
        <v>1073</v>
      </c>
      <c r="D226" s="4" t="s">
        <v>1074</v>
      </c>
      <c r="E226" s="2">
        <v>-2.9869274630999998</v>
      </c>
      <c r="F226" s="3">
        <v>-1.6120124014999999</v>
      </c>
      <c r="G226" t="s">
        <v>1072</v>
      </c>
      <c r="H226" t="s">
        <v>879</v>
      </c>
      <c r="I226" s="4" t="s">
        <v>880</v>
      </c>
    </row>
    <row r="227" spans="1:9" ht="48" x14ac:dyDescent="0.2">
      <c r="A227" t="s">
        <v>627</v>
      </c>
      <c r="B227" t="s">
        <v>63</v>
      </c>
      <c r="C227" t="s">
        <v>1075</v>
      </c>
      <c r="D227" s="4" t="s">
        <v>1076</v>
      </c>
      <c r="E227" s="2">
        <v>-2.9596052435</v>
      </c>
      <c r="F227" s="3">
        <v>-1.5876226389999999</v>
      </c>
      <c r="G227" t="s">
        <v>1077</v>
      </c>
      <c r="H227" t="s">
        <v>1078</v>
      </c>
      <c r="I227" s="4" t="s">
        <v>1079</v>
      </c>
    </row>
    <row r="228" spans="1:9" ht="32" x14ac:dyDescent="0.2">
      <c r="A228" t="s">
        <v>627</v>
      </c>
      <c r="B228" t="s">
        <v>63</v>
      </c>
      <c r="C228" t="s">
        <v>1080</v>
      </c>
      <c r="D228" s="4" t="s">
        <v>1081</v>
      </c>
      <c r="E228" s="2">
        <v>-2.9524010847</v>
      </c>
      <c r="F228" s="3">
        <v>-1.5820920642</v>
      </c>
      <c r="G228" t="s">
        <v>1082</v>
      </c>
      <c r="H228" t="s">
        <v>1083</v>
      </c>
      <c r="I228" s="4" t="s">
        <v>1084</v>
      </c>
    </row>
    <row r="229" spans="1:9" ht="64" x14ac:dyDescent="0.2">
      <c r="A229" t="s">
        <v>627</v>
      </c>
      <c r="B229" t="s">
        <v>69</v>
      </c>
      <c r="C229" t="s">
        <v>1085</v>
      </c>
      <c r="D229" s="4" t="s">
        <v>1086</v>
      </c>
      <c r="E229" s="2">
        <v>-2.9476026111999998</v>
      </c>
      <c r="F229" s="3">
        <v>-1.5800686446000001</v>
      </c>
      <c r="G229" t="s">
        <v>1087</v>
      </c>
      <c r="H229" t="s">
        <v>924</v>
      </c>
      <c r="I229" s="4" t="s">
        <v>925</v>
      </c>
    </row>
    <row r="230" spans="1:9" ht="64" x14ac:dyDescent="0.2">
      <c r="A230" t="s">
        <v>627</v>
      </c>
      <c r="B230" t="s">
        <v>63</v>
      </c>
      <c r="C230" t="s">
        <v>1088</v>
      </c>
      <c r="D230" s="4" t="s">
        <v>1089</v>
      </c>
      <c r="E230" s="2">
        <v>-2.9043521990999999</v>
      </c>
      <c r="F230" s="3">
        <v>-1.5455810918999999</v>
      </c>
      <c r="G230" t="s">
        <v>1090</v>
      </c>
      <c r="H230" t="s">
        <v>1091</v>
      </c>
      <c r="I230" s="4" t="s">
        <v>1092</v>
      </c>
    </row>
    <row r="231" spans="1:9" ht="48" x14ac:dyDescent="0.2">
      <c r="A231" t="s">
        <v>627</v>
      </c>
      <c r="B231" t="s">
        <v>63</v>
      </c>
      <c r="C231" t="s">
        <v>1093</v>
      </c>
      <c r="D231" s="4" t="s">
        <v>1094</v>
      </c>
      <c r="E231" s="2">
        <v>-2.8858064871</v>
      </c>
      <c r="F231" s="3">
        <v>-1.5378127539999999</v>
      </c>
      <c r="G231" t="s">
        <v>1095</v>
      </c>
      <c r="H231" t="s">
        <v>1096</v>
      </c>
      <c r="I231" s="4" t="s">
        <v>1097</v>
      </c>
    </row>
    <row r="232" spans="1:9" ht="48" x14ac:dyDescent="0.2">
      <c r="A232" t="s">
        <v>627</v>
      </c>
      <c r="B232" t="s">
        <v>63</v>
      </c>
      <c r="C232" t="s">
        <v>1098</v>
      </c>
      <c r="D232" s="4" t="s">
        <v>1099</v>
      </c>
      <c r="E232" s="2">
        <v>-2.8793312444999999</v>
      </c>
      <c r="F232" s="3">
        <v>-1.5349579579999999</v>
      </c>
      <c r="G232" t="s">
        <v>1100</v>
      </c>
      <c r="H232" t="s">
        <v>1101</v>
      </c>
      <c r="I232" s="4" t="s">
        <v>1102</v>
      </c>
    </row>
    <row r="233" spans="1:9" ht="48" x14ac:dyDescent="0.2">
      <c r="A233" t="s">
        <v>627</v>
      </c>
      <c r="B233" t="s">
        <v>63</v>
      </c>
      <c r="C233" t="s">
        <v>1103</v>
      </c>
      <c r="D233" s="4" t="s">
        <v>1104</v>
      </c>
      <c r="E233" s="2">
        <v>-2.8675763591000001</v>
      </c>
      <c r="F233" s="3">
        <v>-1.5258177372999999</v>
      </c>
      <c r="G233" t="s">
        <v>1105</v>
      </c>
      <c r="H233" t="s">
        <v>1106</v>
      </c>
      <c r="I233" s="4" t="s">
        <v>1107</v>
      </c>
    </row>
    <row r="234" spans="1:9" ht="48" x14ac:dyDescent="0.2">
      <c r="A234" t="s">
        <v>627</v>
      </c>
      <c r="B234" t="s">
        <v>69</v>
      </c>
      <c r="C234" t="s">
        <v>1108</v>
      </c>
      <c r="D234" s="4" t="s">
        <v>1109</v>
      </c>
      <c r="E234" s="2">
        <v>-2.8479174165000001</v>
      </c>
      <c r="F234" s="3">
        <v>-1.5097930793000001</v>
      </c>
      <c r="G234" t="s">
        <v>1110</v>
      </c>
      <c r="H234" t="s">
        <v>1111</v>
      </c>
      <c r="I234" s="4" t="s">
        <v>1112</v>
      </c>
    </row>
    <row r="235" spans="1:9" ht="32" x14ac:dyDescent="0.2">
      <c r="A235" t="s">
        <v>627</v>
      </c>
      <c r="B235" t="s">
        <v>69</v>
      </c>
      <c r="C235" t="s">
        <v>1113</v>
      </c>
      <c r="D235" s="4" t="s">
        <v>1114</v>
      </c>
      <c r="E235" s="2">
        <v>-2.8373165720000002</v>
      </c>
      <c r="F235" s="3">
        <v>-1.5035875534000001</v>
      </c>
      <c r="G235" t="s">
        <v>1115</v>
      </c>
      <c r="H235" t="s">
        <v>1054</v>
      </c>
      <c r="I235" s="4" t="s">
        <v>1055</v>
      </c>
    </row>
    <row r="236" spans="1:9" ht="48" x14ac:dyDescent="0.2">
      <c r="A236" t="s">
        <v>627</v>
      </c>
      <c r="B236" t="s">
        <v>63</v>
      </c>
      <c r="C236" t="s">
        <v>1116</v>
      </c>
      <c r="D236" s="4" t="s">
        <v>1117</v>
      </c>
      <c r="E236" s="2">
        <v>-2.8059505523000001</v>
      </c>
      <c r="F236" s="3">
        <v>-1.4788614458</v>
      </c>
      <c r="G236" t="s">
        <v>1118</v>
      </c>
      <c r="H236" t="s">
        <v>1119</v>
      </c>
      <c r="I236" s="4" t="s">
        <v>1120</v>
      </c>
    </row>
    <row r="237" spans="1:9" ht="32" x14ac:dyDescent="0.2">
      <c r="A237" t="s">
        <v>627</v>
      </c>
      <c r="B237" t="s">
        <v>69</v>
      </c>
      <c r="C237" t="s">
        <v>1121</v>
      </c>
      <c r="D237" s="4" t="s">
        <v>1122</v>
      </c>
      <c r="E237" s="2">
        <v>-2.8052542733000001</v>
      </c>
      <c r="F237" s="3">
        <v>-1.4788614458</v>
      </c>
      <c r="G237" t="s">
        <v>1123</v>
      </c>
      <c r="H237" t="s">
        <v>879</v>
      </c>
      <c r="I237" s="4" t="s">
        <v>880</v>
      </c>
    </row>
    <row r="238" spans="1:9" ht="80" x14ac:dyDescent="0.2">
      <c r="A238" t="s">
        <v>627</v>
      </c>
      <c r="B238" t="s">
        <v>63</v>
      </c>
      <c r="C238" t="s">
        <v>1124</v>
      </c>
      <c r="D238" s="4" t="s">
        <v>1125</v>
      </c>
      <c r="E238" s="2">
        <v>-2.7547641641</v>
      </c>
      <c r="F238" s="3">
        <v>-1.436843213</v>
      </c>
      <c r="G238" t="s">
        <v>1126</v>
      </c>
      <c r="H238" t="s">
        <v>1127</v>
      </c>
      <c r="I238" s="4" t="s">
        <v>1128</v>
      </c>
    </row>
    <row r="239" spans="1:9" ht="32" x14ac:dyDescent="0.2">
      <c r="A239" t="s">
        <v>627</v>
      </c>
      <c r="B239" t="s">
        <v>69</v>
      </c>
      <c r="C239" t="s">
        <v>1129</v>
      </c>
      <c r="D239" s="4" t="s">
        <v>1130</v>
      </c>
      <c r="E239" s="2">
        <v>-2.7440600271000002</v>
      </c>
      <c r="F239" s="3">
        <v>-1.4315341078999999</v>
      </c>
      <c r="G239" t="s">
        <v>1131</v>
      </c>
      <c r="H239" t="s">
        <v>1132</v>
      </c>
      <c r="I239" s="4" t="s">
        <v>1133</v>
      </c>
    </row>
    <row r="240" spans="1:9" ht="64" x14ac:dyDescent="0.2">
      <c r="A240" t="s">
        <v>627</v>
      </c>
      <c r="B240" t="s">
        <v>69</v>
      </c>
      <c r="C240" t="s">
        <v>1134</v>
      </c>
      <c r="D240" s="4" t="s">
        <v>1135</v>
      </c>
      <c r="E240" s="2">
        <v>-2.6554242297999999</v>
      </c>
      <c r="F240" s="3">
        <v>-1.3661484601</v>
      </c>
      <c r="G240" t="s">
        <v>1136</v>
      </c>
      <c r="H240" t="s">
        <v>1054</v>
      </c>
      <c r="I240" s="4" t="s">
        <v>1055</v>
      </c>
    </row>
    <row r="241" spans="1:9" ht="48" x14ac:dyDescent="0.2">
      <c r="A241" t="s">
        <v>627</v>
      </c>
      <c r="B241" t="s">
        <v>69</v>
      </c>
      <c r="C241" t="s">
        <v>1137</v>
      </c>
      <c r="D241" s="4" t="s">
        <v>1138</v>
      </c>
      <c r="E241" s="2">
        <v>-2.6441994167999998</v>
      </c>
      <c r="F241" s="3">
        <v>-1.3608886942</v>
      </c>
      <c r="G241" t="s">
        <v>479</v>
      </c>
      <c r="H241" t="s">
        <v>879</v>
      </c>
      <c r="I241" s="4" t="s">
        <v>880</v>
      </c>
    </row>
    <row r="242" spans="1:9" ht="48" x14ac:dyDescent="0.2">
      <c r="A242" t="s">
        <v>627</v>
      </c>
      <c r="B242" t="s">
        <v>69</v>
      </c>
      <c r="C242" t="s">
        <v>1139</v>
      </c>
      <c r="D242" s="4" t="s">
        <v>1140</v>
      </c>
      <c r="E242" s="2">
        <v>-2.6441994167999998</v>
      </c>
      <c r="F242" s="3">
        <v>-1.3608886942</v>
      </c>
      <c r="G242" t="s">
        <v>479</v>
      </c>
      <c r="H242" t="s">
        <v>1141</v>
      </c>
      <c r="I242" s="4" t="s">
        <v>1142</v>
      </c>
    </row>
    <row r="243" spans="1:9" ht="48" x14ac:dyDescent="0.2">
      <c r="A243" t="s">
        <v>627</v>
      </c>
      <c r="B243" t="s">
        <v>69</v>
      </c>
      <c r="C243" t="s">
        <v>1143</v>
      </c>
      <c r="D243" s="4" t="s">
        <v>1144</v>
      </c>
      <c r="E243" s="2">
        <v>-2.6127219615000001</v>
      </c>
      <c r="F243" s="3">
        <v>-1.3345241681</v>
      </c>
      <c r="G243" t="s">
        <v>1145</v>
      </c>
      <c r="H243" t="s">
        <v>1054</v>
      </c>
      <c r="I243" s="4" t="s">
        <v>1055</v>
      </c>
    </row>
    <row r="244" spans="1:9" ht="64" x14ac:dyDescent="0.2">
      <c r="A244" t="s">
        <v>627</v>
      </c>
      <c r="B244" t="s">
        <v>10</v>
      </c>
      <c r="C244" t="s">
        <v>1146</v>
      </c>
      <c r="D244" s="4" t="s">
        <v>1147</v>
      </c>
      <c r="E244" s="2">
        <v>-2.5940149237000001</v>
      </c>
      <c r="F244" s="3">
        <v>-1.3228373762000001</v>
      </c>
      <c r="G244" t="s">
        <v>1148</v>
      </c>
      <c r="H244" t="s">
        <v>1149</v>
      </c>
      <c r="I244" s="4" t="s">
        <v>1150</v>
      </c>
    </row>
    <row r="245" spans="1:9" ht="32" x14ac:dyDescent="0.2">
      <c r="A245" t="s">
        <v>627</v>
      </c>
      <c r="B245" t="s">
        <v>63</v>
      </c>
      <c r="C245" t="s">
        <v>1151</v>
      </c>
      <c r="D245" s="4" t="s">
        <v>1152</v>
      </c>
      <c r="E245" s="2">
        <v>-2.5787969094999998</v>
      </c>
      <c r="F245" s="3">
        <v>-1.3124669407</v>
      </c>
      <c r="G245" t="s">
        <v>484</v>
      </c>
      <c r="H245" t="s">
        <v>1153</v>
      </c>
      <c r="I245" s="4" t="s">
        <v>1154</v>
      </c>
    </row>
    <row r="246" spans="1:9" ht="96" x14ac:dyDescent="0.2">
      <c r="A246" t="s">
        <v>627</v>
      </c>
      <c r="B246" t="s">
        <v>69</v>
      </c>
      <c r="C246" t="s">
        <v>1155</v>
      </c>
      <c r="D246" s="4" t="s">
        <v>1156</v>
      </c>
      <c r="E246" s="2">
        <v>-2.5710398543999999</v>
      </c>
      <c r="F246" s="3">
        <v>-1.3077417563</v>
      </c>
      <c r="G246" t="s">
        <v>1157</v>
      </c>
      <c r="H246" t="s">
        <v>1054</v>
      </c>
      <c r="I246" s="4" t="s">
        <v>1055</v>
      </c>
    </row>
    <row r="247" spans="1:9" ht="64" x14ac:dyDescent="0.2">
      <c r="A247" t="s">
        <v>627</v>
      </c>
      <c r="B247" t="s">
        <v>69</v>
      </c>
      <c r="C247" t="s">
        <v>1158</v>
      </c>
      <c r="D247" s="4" t="s">
        <v>1159</v>
      </c>
      <c r="E247" s="2">
        <v>-2.5710398543999999</v>
      </c>
      <c r="F247" s="3">
        <v>-1.3077417563</v>
      </c>
      <c r="G247" t="s">
        <v>1157</v>
      </c>
      <c r="H247" t="s">
        <v>1054</v>
      </c>
      <c r="I247" s="4" t="s">
        <v>1055</v>
      </c>
    </row>
    <row r="248" spans="1:9" ht="32" x14ac:dyDescent="0.2">
      <c r="A248" t="s">
        <v>627</v>
      </c>
      <c r="B248" t="s">
        <v>69</v>
      </c>
      <c r="C248" t="s">
        <v>1160</v>
      </c>
      <c r="D248" s="4" t="s">
        <v>1161</v>
      </c>
      <c r="E248" s="2">
        <v>-2.5701453795</v>
      </c>
      <c r="F248" s="3">
        <v>-1.3077417563</v>
      </c>
      <c r="G248" t="s">
        <v>1162</v>
      </c>
      <c r="H248" t="s">
        <v>879</v>
      </c>
      <c r="I248" s="4" t="s">
        <v>880</v>
      </c>
    </row>
    <row r="249" spans="1:9" ht="48" x14ac:dyDescent="0.2">
      <c r="A249" t="s">
        <v>627</v>
      </c>
      <c r="B249" t="s">
        <v>69</v>
      </c>
      <c r="C249" t="s">
        <v>1163</v>
      </c>
      <c r="D249" s="4" t="s">
        <v>1164</v>
      </c>
      <c r="E249" s="2">
        <v>-2.5432004159999999</v>
      </c>
      <c r="F249" s="3">
        <v>-1.2851906177000001</v>
      </c>
      <c r="G249" t="s">
        <v>1165</v>
      </c>
      <c r="H249" t="s">
        <v>1166</v>
      </c>
      <c r="I249" s="4" t="s">
        <v>1167</v>
      </c>
    </row>
    <row r="250" spans="1:9" ht="48" x14ac:dyDescent="0.2">
      <c r="A250" t="s">
        <v>627</v>
      </c>
      <c r="B250" t="s">
        <v>69</v>
      </c>
      <c r="C250" t="s">
        <v>1168</v>
      </c>
      <c r="D250" s="4" t="s">
        <v>1169</v>
      </c>
      <c r="E250" s="2">
        <v>-2.5419847955999999</v>
      </c>
      <c r="F250" s="3">
        <v>-1.2851906177000001</v>
      </c>
      <c r="G250" t="s">
        <v>1170</v>
      </c>
      <c r="H250" t="s">
        <v>1171</v>
      </c>
      <c r="I250" s="4" t="s">
        <v>1172</v>
      </c>
    </row>
    <row r="251" spans="1:9" ht="16" x14ac:dyDescent="0.2">
      <c r="A251" t="s">
        <v>627</v>
      </c>
      <c r="B251" t="s">
        <v>69</v>
      </c>
      <c r="C251" t="s">
        <v>1173</v>
      </c>
      <c r="D251" s="4" t="s">
        <v>1174</v>
      </c>
      <c r="E251" s="2">
        <v>-2.5419847955999999</v>
      </c>
      <c r="F251" s="3">
        <v>-1.2851906177000001</v>
      </c>
      <c r="G251" t="s">
        <v>1170</v>
      </c>
      <c r="H251" t="s">
        <v>1175</v>
      </c>
      <c r="I251" s="4" t="s">
        <v>1176</v>
      </c>
    </row>
    <row r="252" spans="1:9" ht="16" x14ac:dyDescent="0.2">
      <c r="A252" t="s">
        <v>627</v>
      </c>
      <c r="B252" t="s">
        <v>69</v>
      </c>
      <c r="C252" t="s">
        <v>1177</v>
      </c>
      <c r="D252" s="4" t="s">
        <v>1178</v>
      </c>
      <c r="E252" s="2">
        <v>-2.4428663006</v>
      </c>
      <c r="F252" s="3">
        <v>-1.2118711415000001</v>
      </c>
      <c r="G252" t="s">
        <v>1179</v>
      </c>
      <c r="H252" t="s">
        <v>1180</v>
      </c>
      <c r="I252" s="4" t="s">
        <v>1181</v>
      </c>
    </row>
    <row r="253" spans="1:9" ht="32" x14ac:dyDescent="0.2">
      <c r="A253" t="s">
        <v>627</v>
      </c>
      <c r="B253" t="s">
        <v>69</v>
      </c>
      <c r="C253" t="s">
        <v>1182</v>
      </c>
      <c r="D253" s="4" t="s">
        <v>1183</v>
      </c>
      <c r="E253" s="2">
        <v>-2.4330583243000001</v>
      </c>
      <c r="F253" s="3">
        <v>-1.2068842450999999</v>
      </c>
      <c r="G253" t="s">
        <v>1184</v>
      </c>
      <c r="H253" t="s">
        <v>1185</v>
      </c>
      <c r="I253" s="4" t="s">
        <v>1186</v>
      </c>
    </row>
    <row r="254" spans="1:9" ht="64" x14ac:dyDescent="0.2">
      <c r="A254" t="s">
        <v>627</v>
      </c>
      <c r="B254" t="s">
        <v>69</v>
      </c>
      <c r="C254" t="s">
        <v>1187</v>
      </c>
      <c r="D254" s="4" t="s">
        <v>1188</v>
      </c>
      <c r="E254" s="2">
        <v>-2.4330583243000001</v>
      </c>
      <c r="F254" s="3">
        <v>-1.2068842450999999</v>
      </c>
      <c r="G254" t="s">
        <v>1184</v>
      </c>
      <c r="H254" t="s">
        <v>1189</v>
      </c>
      <c r="I254" s="4" t="s">
        <v>1190</v>
      </c>
    </row>
    <row r="255" spans="1:9" ht="64" x14ac:dyDescent="0.2">
      <c r="A255" t="s">
        <v>627</v>
      </c>
      <c r="B255" t="s">
        <v>69</v>
      </c>
      <c r="C255" t="s">
        <v>1191</v>
      </c>
      <c r="D255" s="4" t="s">
        <v>1192</v>
      </c>
      <c r="E255" s="2">
        <v>-2.4330583243000001</v>
      </c>
      <c r="F255" s="3">
        <v>-1.2068842450999999</v>
      </c>
      <c r="G255" t="s">
        <v>1184</v>
      </c>
      <c r="H255" t="s">
        <v>879</v>
      </c>
      <c r="I255" s="4" t="s">
        <v>880</v>
      </c>
    </row>
    <row r="256" spans="1:9" ht="32" x14ac:dyDescent="0.2">
      <c r="A256" t="s">
        <v>627</v>
      </c>
      <c r="B256" t="s">
        <v>69</v>
      </c>
      <c r="C256" t="s">
        <v>1193</v>
      </c>
      <c r="D256" s="4" t="s">
        <v>1194</v>
      </c>
      <c r="E256" s="2">
        <v>-2.4330583243000001</v>
      </c>
      <c r="F256" s="3">
        <v>-1.2068842450999999</v>
      </c>
      <c r="G256" t="s">
        <v>1184</v>
      </c>
      <c r="H256" t="s">
        <v>879</v>
      </c>
      <c r="I256" s="4" t="s">
        <v>880</v>
      </c>
    </row>
    <row r="257" spans="1:9" ht="32" x14ac:dyDescent="0.2">
      <c r="A257" t="s">
        <v>627</v>
      </c>
      <c r="B257" t="s">
        <v>63</v>
      </c>
      <c r="C257" t="s">
        <v>1195</v>
      </c>
      <c r="D257" s="4" t="s">
        <v>1196</v>
      </c>
      <c r="E257" s="2">
        <v>-2.4152907797999998</v>
      </c>
      <c r="F257" s="3">
        <v>-1.1923012757</v>
      </c>
      <c r="G257" t="s">
        <v>1197</v>
      </c>
      <c r="H257" t="s">
        <v>1198</v>
      </c>
      <c r="I257" s="4" t="s">
        <v>1199</v>
      </c>
    </row>
    <row r="258" spans="1:9" ht="48" x14ac:dyDescent="0.2">
      <c r="A258" t="s">
        <v>627</v>
      </c>
      <c r="B258" t="s">
        <v>63</v>
      </c>
      <c r="C258" t="s">
        <v>1200</v>
      </c>
      <c r="D258" s="4" t="s">
        <v>1201</v>
      </c>
      <c r="E258" s="2">
        <v>-2.4140865926999999</v>
      </c>
      <c r="F258" s="3">
        <v>-1.1918895970000001</v>
      </c>
      <c r="G258" t="s">
        <v>1202</v>
      </c>
      <c r="H258" t="s">
        <v>1203</v>
      </c>
      <c r="I258" s="4" t="s">
        <v>1204</v>
      </c>
    </row>
    <row r="259" spans="1:9" ht="48" x14ac:dyDescent="0.2">
      <c r="A259" t="s">
        <v>627</v>
      </c>
      <c r="B259" t="s">
        <v>69</v>
      </c>
      <c r="C259" t="s">
        <v>1205</v>
      </c>
      <c r="D259" s="4" t="s">
        <v>1206</v>
      </c>
      <c r="E259" s="2">
        <v>-2.3828637845</v>
      </c>
      <c r="F259" s="3">
        <v>-1.1685133344</v>
      </c>
      <c r="G259" t="s">
        <v>1207</v>
      </c>
      <c r="H259" t="s">
        <v>1208</v>
      </c>
      <c r="I259" s="4" t="s">
        <v>1209</v>
      </c>
    </row>
    <row r="260" spans="1:9" ht="48" x14ac:dyDescent="0.2">
      <c r="A260" t="s">
        <v>627</v>
      </c>
      <c r="B260" t="s">
        <v>10</v>
      </c>
      <c r="C260" t="s">
        <v>1210</v>
      </c>
      <c r="D260" s="4" t="s">
        <v>1211</v>
      </c>
      <c r="E260" s="2">
        <v>-2.3497697660000001</v>
      </c>
      <c r="F260" s="3">
        <v>-1.1423620042</v>
      </c>
      <c r="G260" t="s">
        <v>1212</v>
      </c>
      <c r="H260" t="s">
        <v>1213</v>
      </c>
      <c r="I260" s="4" t="s">
        <v>1214</v>
      </c>
    </row>
    <row r="261" spans="1:9" ht="80" x14ac:dyDescent="0.2">
      <c r="A261" t="s">
        <v>627</v>
      </c>
      <c r="B261" t="s">
        <v>69</v>
      </c>
      <c r="C261" t="s">
        <v>1215</v>
      </c>
      <c r="D261" s="4" t="s">
        <v>1216</v>
      </c>
      <c r="E261" s="2">
        <v>-2.3253213457999999</v>
      </c>
      <c r="F261" s="3">
        <v>-1.120963953</v>
      </c>
      <c r="G261" t="s">
        <v>1217</v>
      </c>
      <c r="H261" t="s">
        <v>1218</v>
      </c>
      <c r="I261" s="4" t="s">
        <v>1219</v>
      </c>
    </row>
    <row r="262" spans="1:9" ht="64" x14ac:dyDescent="0.2">
      <c r="A262" t="s">
        <v>627</v>
      </c>
      <c r="B262" t="s">
        <v>69</v>
      </c>
      <c r="C262" t="s">
        <v>1220</v>
      </c>
      <c r="D262" s="4" t="s">
        <v>1221</v>
      </c>
      <c r="E262" s="2">
        <v>-2.3086523872</v>
      </c>
      <c r="F262" s="3">
        <v>-1.1110748786</v>
      </c>
      <c r="G262" t="s">
        <v>1222</v>
      </c>
      <c r="H262" t="s">
        <v>879</v>
      </c>
      <c r="I262" s="4" t="s">
        <v>880</v>
      </c>
    </row>
    <row r="263" spans="1:9" ht="48" x14ac:dyDescent="0.2">
      <c r="A263" t="s">
        <v>627</v>
      </c>
      <c r="B263" t="s">
        <v>69</v>
      </c>
      <c r="C263" t="s">
        <v>1223</v>
      </c>
      <c r="D263" s="4" t="s">
        <v>1224</v>
      </c>
      <c r="E263" s="2">
        <v>-2.3086523872</v>
      </c>
      <c r="F263" s="3">
        <v>-1.1110748786</v>
      </c>
      <c r="G263" t="s">
        <v>1222</v>
      </c>
      <c r="H263" t="s">
        <v>1141</v>
      </c>
      <c r="I263" s="4" t="s">
        <v>1142</v>
      </c>
    </row>
    <row r="264" spans="1:9" ht="48" x14ac:dyDescent="0.2">
      <c r="A264" t="s">
        <v>627</v>
      </c>
      <c r="B264" t="s">
        <v>63</v>
      </c>
      <c r="C264" t="s">
        <v>1225</v>
      </c>
      <c r="D264" s="4" t="s">
        <v>1226</v>
      </c>
      <c r="E264" s="2">
        <v>-2.2632040839999998</v>
      </c>
      <c r="F264" s="3">
        <v>-1.0781554235999999</v>
      </c>
      <c r="G264" t="s">
        <v>1227</v>
      </c>
      <c r="H264" t="s">
        <v>1228</v>
      </c>
      <c r="I264" s="4" t="s">
        <v>1229</v>
      </c>
    </row>
    <row r="265" spans="1:9" ht="32" x14ac:dyDescent="0.2">
      <c r="A265" t="s">
        <v>627</v>
      </c>
      <c r="B265" t="s">
        <v>63</v>
      </c>
      <c r="C265" t="s">
        <v>1230</v>
      </c>
      <c r="D265" s="4" t="s">
        <v>1231</v>
      </c>
      <c r="E265" s="2">
        <v>-2.2026096413</v>
      </c>
      <c r="F265" s="3">
        <v>-1.0385637195999999</v>
      </c>
      <c r="G265" t="s">
        <v>1232</v>
      </c>
      <c r="H265" t="s">
        <v>1233</v>
      </c>
      <c r="I265" s="4" t="s">
        <v>1234</v>
      </c>
    </row>
    <row r="266" spans="1:9" ht="48" x14ac:dyDescent="0.2">
      <c r="A266" t="s">
        <v>627</v>
      </c>
      <c r="B266" t="s">
        <v>69</v>
      </c>
      <c r="C266" t="s">
        <v>1235</v>
      </c>
      <c r="D266" s="4" t="s">
        <v>1236</v>
      </c>
      <c r="E266" s="2">
        <v>-2.2023236170999998</v>
      </c>
      <c r="F266" s="3">
        <v>-1.0385637195999999</v>
      </c>
      <c r="G266" t="s">
        <v>1237</v>
      </c>
      <c r="H266" t="s">
        <v>969</v>
      </c>
      <c r="I266" s="4" t="s">
        <v>970</v>
      </c>
    </row>
    <row r="267" spans="1:9" ht="48" x14ac:dyDescent="0.2">
      <c r="A267" t="s">
        <v>627</v>
      </c>
      <c r="B267" t="s">
        <v>69</v>
      </c>
      <c r="C267" t="s">
        <v>1238</v>
      </c>
      <c r="D267" s="4" t="s">
        <v>1239</v>
      </c>
      <c r="E267" s="2">
        <v>-2.2023236170999998</v>
      </c>
      <c r="F267" s="3">
        <v>-1.0385637195999999</v>
      </c>
      <c r="G267" t="s">
        <v>1237</v>
      </c>
      <c r="H267" t="s">
        <v>969</v>
      </c>
      <c r="I267" s="4" t="s">
        <v>970</v>
      </c>
    </row>
    <row r="268" spans="1:9" ht="64" x14ac:dyDescent="0.2">
      <c r="A268" t="s">
        <v>627</v>
      </c>
      <c r="B268" t="s">
        <v>10</v>
      </c>
      <c r="C268" t="s">
        <v>1240</v>
      </c>
      <c r="D268" s="4" t="s">
        <v>1241</v>
      </c>
      <c r="E268" s="2">
        <v>-2.1949937079000001</v>
      </c>
      <c r="F268" s="3">
        <v>-1.0336494396</v>
      </c>
      <c r="G268" t="s">
        <v>1242</v>
      </c>
      <c r="H268" t="s">
        <v>1243</v>
      </c>
      <c r="I268" s="4" t="s">
        <v>1244</v>
      </c>
    </row>
    <row r="269" spans="1:9" ht="48" x14ac:dyDescent="0.2">
      <c r="A269" t="s">
        <v>627</v>
      </c>
      <c r="B269" t="s">
        <v>69</v>
      </c>
      <c r="C269" t="s">
        <v>1245</v>
      </c>
      <c r="D269" s="4" t="s">
        <v>1246</v>
      </c>
      <c r="E269" s="2">
        <v>-2.1949937079000001</v>
      </c>
      <c r="F269" s="3">
        <v>-1.0336494396</v>
      </c>
      <c r="G269" t="s">
        <v>1242</v>
      </c>
      <c r="H269" t="s">
        <v>939</v>
      </c>
      <c r="I269" s="4" t="s">
        <v>940</v>
      </c>
    </row>
    <row r="270" spans="1:9" ht="64" x14ac:dyDescent="0.2">
      <c r="A270" t="s">
        <v>627</v>
      </c>
      <c r="B270" t="s">
        <v>69</v>
      </c>
      <c r="C270" t="s">
        <v>1247</v>
      </c>
      <c r="D270" s="4" t="s">
        <v>1248</v>
      </c>
      <c r="E270" s="2">
        <v>-2.1949937079000001</v>
      </c>
      <c r="F270" s="3">
        <v>-1.0336494396</v>
      </c>
      <c r="G270" t="s">
        <v>1242</v>
      </c>
      <c r="H270" t="s">
        <v>1249</v>
      </c>
      <c r="I270" s="4" t="s">
        <v>1250</v>
      </c>
    </row>
    <row r="271" spans="1:9" ht="48" x14ac:dyDescent="0.2">
      <c r="A271" t="s">
        <v>627</v>
      </c>
      <c r="B271" t="s">
        <v>63</v>
      </c>
      <c r="C271" t="s">
        <v>1251</v>
      </c>
      <c r="D271" s="4" t="s">
        <v>1252</v>
      </c>
      <c r="E271" s="2">
        <v>-2.1793538828000001</v>
      </c>
      <c r="F271" s="3">
        <v>-1.0210958101000001</v>
      </c>
      <c r="G271" t="s">
        <v>1253</v>
      </c>
      <c r="H271" t="s">
        <v>1254</v>
      </c>
      <c r="I271" s="4" t="s">
        <v>1255</v>
      </c>
    </row>
    <row r="272" spans="1:9" ht="64" x14ac:dyDescent="0.2">
      <c r="A272" t="s">
        <v>627</v>
      </c>
      <c r="B272" t="s">
        <v>69</v>
      </c>
      <c r="C272" t="s">
        <v>1256</v>
      </c>
      <c r="D272" s="4" t="s">
        <v>1257</v>
      </c>
      <c r="E272" s="2">
        <v>-2.1417057936999999</v>
      </c>
      <c r="F272" s="3">
        <v>-0.98955508780000001</v>
      </c>
      <c r="G272" t="s">
        <v>1258</v>
      </c>
      <c r="H272" t="s">
        <v>879</v>
      </c>
      <c r="I272" s="4" t="s">
        <v>880</v>
      </c>
    </row>
    <row r="273" spans="1:9" ht="64" x14ac:dyDescent="0.2">
      <c r="A273" t="s">
        <v>627</v>
      </c>
      <c r="B273" t="s">
        <v>69</v>
      </c>
      <c r="C273" t="s">
        <v>1259</v>
      </c>
      <c r="D273" s="4" t="s">
        <v>1260</v>
      </c>
      <c r="E273" s="2">
        <v>-2.1205153688</v>
      </c>
      <c r="F273" s="3">
        <v>-0.97670711079999994</v>
      </c>
      <c r="G273" t="s">
        <v>1261</v>
      </c>
      <c r="H273" t="s">
        <v>969</v>
      </c>
      <c r="I273" s="4" t="s">
        <v>970</v>
      </c>
    </row>
    <row r="274" spans="1:9" ht="48" x14ac:dyDescent="0.2">
      <c r="A274" t="s">
        <v>627</v>
      </c>
      <c r="B274" t="s">
        <v>69</v>
      </c>
      <c r="C274" t="s">
        <v>1262</v>
      </c>
      <c r="D274" s="4" t="s">
        <v>1263</v>
      </c>
      <c r="E274" s="2">
        <v>-2.1205153688</v>
      </c>
      <c r="F274" s="3">
        <v>-0.97670711079999994</v>
      </c>
      <c r="G274" t="s">
        <v>1261</v>
      </c>
      <c r="H274" t="s">
        <v>969</v>
      </c>
      <c r="I274" s="4" t="s">
        <v>970</v>
      </c>
    </row>
    <row r="275" spans="1:9" ht="48" x14ac:dyDescent="0.2">
      <c r="A275" t="s">
        <v>627</v>
      </c>
      <c r="B275" t="s">
        <v>69</v>
      </c>
      <c r="C275" t="s">
        <v>1264</v>
      </c>
      <c r="D275" s="4" t="s">
        <v>1265</v>
      </c>
      <c r="E275" s="2">
        <v>-2.0905590995000001</v>
      </c>
      <c r="F275" s="3">
        <v>-0.95396193439999999</v>
      </c>
      <c r="G275" t="s">
        <v>1266</v>
      </c>
      <c r="H275" t="s">
        <v>939</v>
      </c>
      <c r="I275" s="4" t="s">
        <v>940</v>
      </c>
    </row>
    <row r="276" spans="1:9" ht="48" x14ac:dyDescent="0.2">
      <c r="A276" t="s">
        <v>627</v>
      </c>
      <c r="B276" t="s">
        <v>63</v>
      </c>
      <c r="C276" t="s">
        <v>1267</v>
      </c>
      <c r="D276" s="4" t="s">
        <v>1268</v>
      </c>
      <c r="E276" s="2">
        <v>-2.0759005266999999</v>
      </c>
      <c r="F276" s="3">
        <v>-0.94060170180000002</v>
      </c>
      <c r="G276" t="s">
        <v>1269</v>
      </c>
      <c r="H276" t="s">
        <v>1270</v>
      </c>
      <c r="I276" s="4" t="s">
        <v>1271</v>
      </c>
    </row>
    <row r="277" spans="1:9" ht="32" x14ac:dyDescent="0.2">
      <c r="A277" t="s">
        <v>627</v>
      </c>
      <c r="B277" t="s">
        <v>69</v>
      </c>
      <c r="C277" t="s">
        <v>1272</v>
      </c>
      <c r="D277" s="4" t="s">
        <v>1273</v>
      </c>
      <c r="E277" s="2">
        <v>-2.0445511627999999</v>
      </c>
      <c r="F277" s="3">
        <v>-0.91618671679999997</v>
      </c>
      <c r="G277" t="s">
        <v>1274</v>
      </c>
      <c r="H277" t="s">
        <v>969</v>
      </c>
      <c r="I277" s="4" t="s">
        <v>970</v>
      </c>
    </row>
    <row r="278" spans="1:9" ht="112" x14ac:dyDescent="0.2">
      <c r="A278" t="s">
        <v>627</v>
      </c>
      <c r="B278" t="s">
        <v>69</v>
      </c>
      <c r="C278" t="s">
        <v>1275</v>
      </c>
      <c r="D278" s="4" t="s">
        <v>1276</v>
      </c>
      <c r="E278" s="2">
        <v>-2.0414095914999999</v>
      </c>
      <c r="F278" s="3">
        <v>-0.91477448279999996</v>
      </c>
      <c r="G278" t="s">
        <v>1277</v>
      </c>
      <c r="H278" t="s">
        <v>1278</v>
      </c>
      <c r="I278" s="4" t="s">
        <v>1279</v>
      </c>
    </row>
    <row r="279" spans="1:9" ht="48" x14ac:dyDescent="0.2">
      <c r="A279" t="s">
        <v>627</v>
      </c>
      <c r="B279" t="s">
        <v>63</v>
      </c>
      <c r="C279" t="s">
        <v>1280</v>
      </c>
      <c r="D279" s="4" t="s">
        <v>1281</v>
      </c>
      <c r="E279" s="2">
        <v>-2.0162434232000002</v>
      </c>
      <c r="F279" s="3">
        <v>-0.89469018629999997</v>
      </c>
      <c r="G279" t="s">
        <v>1282</v>
      </c>
      <c r="H279" t="s">
        <v>1283</v>
      </c>
      <c r="I279" s="4" t="s">
        <v>1284</v>
      </c>
    </row>
    <row r="280" spans="1:9" ht="64" x14ac:dyDescent="0.2">
      <c r="A280" t="s">
        <v>627</v>
      </c>
      <c r="B280" t="s">
        <v>69</v>
      </c>
      <c r="C280" t="s">
        <v>1285</v>
      </c>
      <c r="D280" s="4" t="s">
        <v>1286</v>
      </c>
      <c r="E280" s="2">
        <v>-2.0156440361999999</v>
      </c>
      <c r="F280" s="3">
        <v>-0.89469018629999997</v>
      </c>
      <c r="G280" t="s">
        <v>1287</v>
      </c>
      <c r="H280" t="s">
        <v>1288</v>
      </c>
      <c r="I280" s="4" t="s">
        <v>1289</v>
      </c>
    </row>
    <row r="281" spans="1:9" ht="48" x14ac:dyDescent="0.2">
      <c r="A281" t="s">
        <v>627</v>
      </c>
      <c r="B281" t="s">
        <v>63</v>
      </c>
      <c r="C281" t="s">
        <v>1290</v>
      </c>
      <c r="D281" s="4" t="s">
        <v>1291</v>
      </c>
      <c r="E281" s="2">
        <v>-2.0073059754</v>
      </c>
      <c r="F281" s="3">
        <v>-0.88729181820000003</v>
      </c>
      <c r="G281" t="s">
        <v>1292</v>
      </c>
      <c r="H281" t="s">
        <v>1293</v>
      </c>
      <c r="I281" s="4" t="s">
        <v>1294</v>
      </c>
    </row>
    <row r="282" spans="1:9" ht="144" x14ac:dyDescent="0.2">
      <c r="A282" t="s">
        <v>1295</v>
      </c>
      <c r="B282" t="s">
        <v>10</v>
      </c>
      <c r="C282" t="s">
        <v>1296</v>
      </c>
      <c r="D282" s="4" t="s">
        <v>1297</v>
      </c>
      <c r="E282" s="2">
        <v>-9.9370458221</v>
      </c>
      <c r="F282" s="3">
        <v>-7.0548534404999996</v>
      </c>
      <c r="G282" t="s">
        <v>1298</v>
      </c>
      <c r="H282" t="s">
        <v>1299</v>
      </c>
      <c r="I282" s="4" t="s">
        <v>1300</v>
      </c>
    </row>
    <row r="283" spans="1:9" ht="128" x14ac:dyDescent="0.2">
      <c r="A283" t="s">
        <v>1301</v>
      </c>
      <c r="B283" t="s">
        <v>10</v>
      </c>
      <c r="C283" t="s">
        <v>1296</v>
      </c>
      <c r="D283" s="4" t="s">
        <v>1297</v>
      </c>
      <c r="E283" s="2">
        <v>-9.9370458221</v>
      </c>
      <c r="F283" s="3">
        <v>-7.0548534404999996</v>
      </c>
      <c r="G283" t="s">
        <v>1298</v>
      </c>
      <c r="H283" t="s">
        <v>1302</v>
      </c>
      <c r="I283" s="4" t="s">
        <v>1303</v>
      </c>
    </row>
    <row r="284" spans="1:9" ht="80" x14ac:dyDescent="0.2">
      <c r="A284" t="s">
        <v>1301</v>
      </c>
      <c r="B284" t="s">
        <v>10</v>
      </c>
      <c r="C284" t="s">
        <v>1304</v>
      </c>
      <c r="D284" s="4" t="s">
        <v>1305</v>
      </c>
      <c r="E284" s="2">
        <v>-3.7830295562999998</v>
      </c>
      <c r="F284" s="3">
        <v>-2.1954870737999999</v>
      </c>
      <c r="G284" t="s">
        <v>1306</v>
      </c>
      <c r="H284" t="s">
        <v>1307</v>
      </c>
      <c r="I284" s="4" t="s">
        <v>1308</v>
      </c>
    </row>
    <row r="285" spans="1:9" ht="48" x14ac:dyDescent="0.2">
      <c r="A285" t="s">
        <v>1301</v>
      </c>
      <c r="B285" t="s">
        <v>10</v>
      </c>
      <c r="C285" t="s">
        <v>1309</v>
      </c>
      <c r="D285" s="4" t="s">
        <v>1310</v>
      </c>
      <c r="E285" s="2">
        <v>-3.372951241</v>
      </c>
      <c r="F285" s="3">
        <v>-1.8980080922</v>
      </c>
      <c r="G285" t="s">
        <v>1311</v>
      </c>
      <c r="H285" t="s">
        <v>1312</v>
      </c>
      <c r="I285" s="4" t="s">
        <v>1313</v>
      </c>
    </row>
    <row r="286" spans="1:9" ht="48" x14ac:dyDescent="0.2">
      <c r="A286" t="s">
        <v>1301</v>
      </c>
      <c r="B286" t="s">
        <v>10</v>
      </c>
      <c r="C286" t="s">
        <v>1314</v>
      </c>
      <c r="D286" s="4" t="s">
        <v>1315</v>
      </c>
      <c r="E286" s="2">
        <v>-3.3523983571999998</v>
      </c>
      <c r="F286" s="3">
        <v>-1.8802798979999999</v>
      </c>
      <c r="G286" t="s">
        <v>1316</v>
      </c>
      <c r="H286" t="s">
        <v>1317</v>
      </c>
      <c r="I286" s="4" t="s">
        <v>1318</v>
      </c>
    </row>
    <row r="287" spans="1:9" ht="48" x14ac:dyDescent="0.2">
      <c r="A287" t="s">
        <v>1301</v>
      </c>
      <c r="B287" t="s">
        <v>10</v>
      </c>
      <c r="C287" t="s">
        <v>1319</v>
      </c>
      <c r="D287" s="4" t="s">
        <v>1320</v>
      </c>
      <c r="E287" s="2">
        <v>-3.0638290735</v>
      </c>
      <c r="F287" s="3">
        <v>-1.6671215101000001</v>
      </c>
      <c r="G287" t="s">
        <v>1321</v>
      </c>
      <c r="H287" t="s">
        <v>1322</v>
      </c>
      <c r="I287" s="4" t="s">
        <v>1323</v>
      </c>
    </row>
    <row r="288" spans="1:9" ht="64" x14ac:dyDescent="0.2">
      <c r="A288" t="s">
        <v>1301</v>
      </c>
      <c r="B288" t="s">
        <v>10</v>
      </c>
      <c r="C288" t="s">
        <v>1324</v>
      </c>
      <c r="D288" s="4" t="s">
        <v>1325</v>
      </c>
      <c r="E288" s="2">
        <v>-2.8769466355</v>
      </c>
      <c r="F288" s="3">
        <v>-1.5342623538</v>
      </c>
      <c r="G288" t="s">
        <v>1326</v>
      </c>
      <c r="H288" t="s">
        <v>1327</v>
      </c>
      <c r="I288" s="4" t="s">
        <v>1328</v>
      </c>
    </row>
    <row r="289" spans="1:9" ht="96" x14ac:dyDescent="0.2">
      <c r="A289" t="s">
        <v>1329</v>
      </c>
      <c r="B289" t="s">
        <v>10</v>
      </c>
      <c r="C289" t="s">
        <v>1330</v>
      </c>
      <c r="D289" s="4" t="s">
        <v>1331</v>
      </c>
      <c r="E289" s="2">
        <v>-9.6941684429000006</v>
      </c>
      <c r="F289" s="3">
        <v>-6.8790815910000003</v>
      </c>
      <c r="G289" t="s">
        <v>1332</v>
      </c>
      <c r="H289" t="s">
        <v>1333</v>
      </c>
      <c r="I289" s="4" t="s">
        <v>1334</v>
      </c>
    </row>
    <row r="290" spans="1:9" ht="96" x14ac:dyDescent="0.2">
      <c r="A290" t="s">
        <v>1335</v>
      </c>
      <c r="B290" t="s">
        <v>10</v>
      </c>
      <c r="C290" t="s">
        <v>1330</v>
      </c>
      <c r="D290" s="4" t="s">
        <v>1331</v>
      </c>
      <c r="E290" s="2">
        <v>-9.6941684429000006</v>
      </c>
      <c r="F290" s="3">
        <v>-6.8790815910000003</v>
      </c>
      <c r="G290" t="s">
        <v>1332</v>
      </c>
      <c r="H290" t="s">
        <v>1333</v>
      </c>
      <c r="I290" s="4" t="s">
        <v>1334</v>
      </c>
    </row>
    <row r="291" spans="1:9" ht="96" x14ac:dyDescent="0.2">
      <c r="A291" t="s">
        <v>1335</v>
      </c>
      <c r="B291" t="s">
        <v>10</v>
      </c>
      <c r="C291" t="s">
        <v>1336</v>
      </c>
      <c r="D291" s="4" t="s">
        <v>1337</v>
      </c>
      <c r="E291" s="2">
        <v>-9.6941684429000006</v>
      </c>
      <c r="F291" s="3">
        <v>-6.8790815910000003</v>
      </c>
      <c r="G291" t="s">
        <v>1332</v>
      </c>
      <c r="H291" t="s">
        <v>1333</v>
      </c>
      <c r="I291" s="4" t="s">
        <v>1334</v>
      </c>
    </row>
    <row r="292" spans="1:9" ht="48" x14ac:dyDescent="0.2">
      <c r="A292" t="s">
        <v>1335</v>
      </c>
      <c r="B292" t="s">
        <v>10</v>
      </c>
      <c r="C292" t="s">
        <v>1338</v>
      </c>
      <c r="D292" s="4" t="s">
        <v>1339</v>
      </c>
      <c r="E292" s="2">
        <v>-3.4415956928</v>
      </c>
      <c r="F292" s="3">
        <v>-1.9448606243</v>
      </c>
      <c r="G292" t="s">
        <v>1340</v>
      </c>
      <c r="H292" t="s">
        <v>1341</v>
      </c>
      <c r="I292" s="4" t="s">
        <v>1342</v>
      </c>
    </row>
    <row r="293" spans="1:9" ht="128" x14ac:dyDescent="0.2">
      <c r="A293" t="s">
        <v>1343</v>
      </c>
      <c r="B293" t="s">
        <v>69</v>
      </c>
      <c r="C293" t="s">
        <v>1344</v>
      </c>
      <c r="D293" s="4" t="s">
        <v>1345</v>
      </c>
      <c r="E293" s="2">
        <v>-9.6437480251000007</v>
      </c>
      <c r="F293" s="3">
        <v>-6.8584656566</v>
      </c>
      <c r="G293" t="s">
        <v>1346</v>
      </c>
      <c r="H293" t="s">
        <v>1347</v>
      </c>
      <c r="I293" s="4" t="s">
        <v>1348</v>
      </c>
    </row>
    <row r="294" spans="1:9" ht="112" x14ac:dyDescent="0.2">
      <c r="A294" t="s">
        <v>1349</v>
      </c>
      <c r="B294" t="s">
        <v>69</v>
      </c>
      <c r="C294" t="s">
        <v>1344</v>
      </c>
      <c r="D294" s="4" t="s">
        <v>1345</v>
      </c>
      <c r="E294" s="2">
        <v>-9.6437480251000007</v>
      </c>
      <c r="F294" s="3">
        <v>-6.8584656566</v>
      </c>
      <c r="G294" t="s">
        <v>1346</v>
      </c>
      <c r="H294" t="s">
        <v>1350</v>
      </c>
      <c r="I294" s="4" t="s">
        <v>1351</v>
      </c>
    </row>
    <row r="295" spans="1:9" ht="128" x14ac:dyDescent="0.2">
      <c r="A295" t="s">
        <v>1349</v>
      </c>
      <c r="B295" t="s">
        <v>69</v>
      </c>
      <c r="C295" t="s">
        <v>1352</v>
      </c>
      <c r="D295" s="4" t="s">
        <v>1353</v>
      </c>
      <c r="E295" s="2">
        <v>-9.2089949487999991</v>
      </c>
      <c r="F295" s="3">
        <v>-6.4906593699000004</v>
      </c>
      <c r="G295" t="s">
        <v>1354</v>
      </c>
      <c r="H295" t="s">
        <v>1355</v>
      </c>
      <c r="I295" s="4" t="s">
        <v>1356</v>
      </c>
    </row>
    <row r="296" spans="1:9" ht="128" x14ac:dyDescent="0.2">
      <c r="A296" t="s">
        <v>1349</v>
      </c>
      <c r="B296" t="s">
        <v>69</v>
      </c>
      <c r="C296" t="s">
        <v>1357</v>
      </c>
      <c r="D296" s="4" t="s">
        <v>1358</v>
      </c>
      <c r="E296" s="2">
        <v>-8.8860400708</v>
      </c>
      <c r="F296" s="3">
        <v>-6.2256964389</v>
      </c>
      <c r="G296" t="s">
        <v>1359</v>
      </c>
      <c r="H296" t="s">
        <v>1355</v>
      </c>
      <c r="I296" s="4" t="s">
        <v>1356</v>
      </c>
    </row>
    <row r="297" spans="1:9" ht="48" x14ac:dyDescent="0.2">
      <c r="A297" t="s">
        <v>1349</v>
      </c>
      <c r="B297" t="s">
        <v>69</v>
      </c>
      <c r="C297" t="s">
        <v>1360</v>
      </c>
      <c r="D297" s="4" t="s">
        <v>1361</v>
      </c>
      <c r="E297" s="2">
        <v>-7.2717323704999997</v>
      </c>
      <c r="F297" s="3">
        <v>-5.0005548229999999</v>
      </c>
      <c r="G297" t="s">
        <v>1362</v>
      </c>
      <c r="H297" t="s">
        <v>1363</v>
      </c>
      <c r="I297" s="4" t="s">
        <v>1364</v>
      </c>
    </row>
    <row r="298" spans="1:9" ht="32" x14ac:dyDescent="0.2">
      <c r="A298" t="s">
        <v>1349</v>
      </c>
      <c r="B298" t="s">
        <v>69</v>
      </c>
      <c r="C298" t="s">
        <v>1365</v>
      </c>
      <c r="D298" s="4" t="s">
        <v>1366</v>
      </c>
      <c r="E298" s="2">
        <v>-6.8480221321999997</v>
      </c>
      <c r="F298" s="3">
        <v>-4.6425233603000002</v>
      </c>
      <c r="G298" t="s">
        <v>672</v>
      </c>
      <c r="H298" t="s">
        <v>1367</v>
      </c>
      <c r="I298" s="4" t="s">
        <v>1368</v>
      </c>
    </row>
    <row r="299" spans="1:9" ht="32" x14ac:dyDescent="0.2">
      <c r="A299" t="s">
        <v>1349</v>
      </c>
      <c r="B299" t="s">
        <v>69</v>
      </c>
      <c r="C299" t="s">
        <v>1369</v>
      </c>
      <c r="D299" s="4" t="s">
        <v>1370</v>
      </c>
      <c r="E299" s="2">
        <v>-6.3728976371000003</v>
      </c>
      <c r="F299" s="3">
        <v>-4.2310679450000004</v>
      </c>
      <c r="G299" t="s">
        <v>1371</v>
      </c>
      <c r="H299" t="s">
        <v>1372</v>
      </c>
      <c r="I299" s="4" t="s">
        <v>1373</v>
      </c>
    </row>
    <row r="300" spans="1:9" ht="32" x14ac:dyDescent="0.2">
      <c r="A300" t="s">
        <v>1349</v>
      </c>
      <c r="B300" t="s">
        <v>69</v>
      </c>
      <c r="C300" t="s">
        <v>1374</v>
      </c>
      <c r="D300" s="4" t="s">
        <v>1375</v>
      </c>
      <c r="E300" s="2">
        <v>-6.3569166468000002</v>
      </c>
      <c r="F300" s="3">
        <v>-4.2234431344000001</v>
      </c>
      <c r="G300" t="s">
        <v>1376</v>
      </c>
      <c r="H300" t="s">
        <v>1377</v>
      </c>
      <c r="I300" s="4" t="s">
        <v>1378</v>
      </c>
    </row>
    <row r="301" spans="1:9" ht="48" x14ac:dyDescent="0.2">
      <c r="A301" t="s">
        <v>1349</v>
      </c>
      <c r="B301" t="s">
        <v>69</v>
      </c>
      <c r="C301" t="s">
        <v>1379</v>
      </c>
      <c r="D301" s="4" t="s">
        <v>1380</v>
      </c>
      <c r="E301" s="2">
        <v>-5.7536360142999996</v>
      </c>
      <c r="F301" s="3">
        <v>-3.711340479</v>
      </c>
      <c r="G301" t="s">
        <v>1381</v>
      </c>
      <c r="H301" t="s">
        <v>1382</v>
      </c>
      <c r="I301" s="4" t="s">
        <v>1383</v>
      </c>
    </row>
    <row r="302" spans="1:9" ht="32" x14ac:dyDescent="0.2">
      <c r="A302" t="s">
        <v>1349</v>
      </c>
      <c r="B302" t="s">
        <v>69</v>
      </c>
      <c r="C302" t="s">
        <v>1384</v>
      </c>
      <c r="D302" s="4" t="s">
        <v>1385</v>
      </c>
      <c r="E302" s="2">
        <v>-5.5837769147999996</v>
      </c>
      <c r="F302" s="3">
        <v>-3.5790518663999999</v>
      </c>
      <c r="G302" t="s">
        <v>1386</v>
      </c>
      <c r="H302" t="s">
        <v>1387</v>
      </c>
      <c r="I302" s="4" t="s">
        <v>1388</v>
      </c>
    </row>
    <row r="303" spans="1:9" ht="32" x14ac:dyDescent="0.2">
      <c r="A303" t="s">
        <v>1349</v>
      </c>
      <c r="B303" t="s">
        <v>69</v>
      </c>
      <c r="C303" t="s">
        <v>1389</v>
      </c>
      <c r="D303" s="4" t="s">
        <v>1390</v>
      </c>
      <c r="E303" s="2">
        <v>-5.2325294769999999</v>
      </c>
      <c r="F303" s="3">
        <v>-3.3125485345999999</v>
      </c>
      <c r="G303" t="s">
        <v>1391</v>
      </c>
      <c r="H303" t="s">
        <v>1392</v>
      </c>
      <c r="I303" s="4" t="s">
        <v>1393</v>
      </c>
    </row>
    <row r="304" spans="1:9" ht="32" x14ac:dyDescent="0.2">
      <c r="A304" t="s">
        <v>1349</v>
      </c>
      <c r="B304" t="s">
        <v>69</v>
      </c>
      <c r="C304" t="s">
        <v>1394</v>
      </c>
      <c r="D304" s="4" t="s">
        <v>1395</v>
      </c>
      <c r="E304" s="2">
        <v>-4.8949384701999996</v>
      </c>
      <c r="F304" s="3">
        <v>-3.0557807209000001</v>
      </c>
      <c r="G304" t="s">
        <v>1396</v>
      </c>
      <c r="H304" t="s">
        <v>1397</v>
      </c>
      <c r="I304" s="4" t="s">
        <v>1398</v>
      </c>
    </row>
    <row r="305" spans="1:9" ht="48" x14ac:dyDescent="0.2">
      <c r="A305" t="s">
        <v>1349</v>
      </c>
      <c r="B305" t="s">
        <v>69</v>
      </c>
      <c r="C305" t="s">
        <v>1399</v>
      </c>
      <c r="D305" s="4" t="s">
        <v>1400</v>
      </c>
      <c r="E305" s="2">
        <v>-4.8707371548999996</v>
      </c>
      <c r="F305" s="3">
        <v>-3.0364683257</v>
      </c>
      <c r="G305" t="s">
        <v>1401</v>
      </c>
      <c r="H305" t="s">
        <v>1402</v>
      </c>
      <c r="I305" s="4" t="s">
        <v>1403</v>
      </c>
    </row>
    <row r="306" spans="1:9" ht="48" x14ac:dyDescent="0.2">
      <c r="A306" t="s">
        <v>1349</v>
      </c>
      <c r="B306" t="s">
        <v>69</v>
      </c>
      <c r="C306" t="s">
        <v>1404</v>
      </c>
      <c r="D306" s="4" t="s">
        <v>1405</v>
      </c>
      <c r="E306" s="2">
        <v>-4.5088780643000002</v>
      </c>
      <c r="F306" s="3">
        <v>-2.7529794734999999</v>
      </c>
      <c r="G306" t="s">
        <v>813</v>
      </c>
      <c r="H306" t="s">
        <v>1406</v>
      </c>
      <c r="I306" s="4" t="s">
        <v>1407</v>
      </c>
    </row>
    <row r="307" spans="1:9" ht="32" x14ac:dyDescent="0.2">
      <c r="A307" t="s">
        <v>1349</v>
      </c>
      <c r="B307" t="s">
        <v>69</v>
      </c>
      <c r="C307" t="s">
        <v>1408</v>
      </c>
      <c r="D307" s="4" t="s">
        <v>1409</v>
      </c>
      <c r="E307" s="2">
        <v>-4.1659028648999996</v>
      </c>
      <c r="F307" s="3">
        <v>-2.4677273336000001</v>
      </c>
      <c r="G307" t="s">
        <v>1410</v>
      </c>
      <c r="H307" t="s">
        <v>1411</v>
      </c>
      <c r="I307" s="4" t="s">
        <v>1412</v>
      </c>
    </row>
    <row r="308" spans="1:9" ht="32" x14ac:dyDescent="0.2">
      <c r="A308" t="s">
        <v>1349</v>
      </c>
      <c r="B308" t="s">
        <v>69</v>
      </c>
      <c r="C308" t="s">
        <v>1413</v>
      </c>
      <c r="D308" s="4" t="s">
        <v>1414</v>
      </c>
      <c r="E308" s="2">
        <v>-4.0249513302000004</v>
      </c>
      <c r="F308" s="3">
        <v>-2.3678527531000002</v>
      </c>
      <c r="G308" t="s">
        <v>1415</v>
      </c>
      <c r="H308" t="s">
        <v>1416</v>
      </c>
      <c r="I308" s="4" t="s">
        <v>1417</v>
      </c>
    </row>
    <row r="309" spans="1:9" ht="32" x14ac:dyDescent="0.2">
      <c r="A309" t="s">
        <v>1349</v>
      </c>
      <c r="B309" t="s">
        <v>69</v>
      </c>
      <c r="C309" t="s">
        <v>1418</v>
      </c>
      <c r="D309" s="4" t="s">
        <v>1419</v>
      </c>
      <c r="E309" s="2">
        <v>-3.9575468498999999</v>
      </c>
      <c r="F309" s="3">
        <v>-2.3194253223999999</v>
      </c>
      <c r="G309" t="s">
        <v>868</v>
      </c>
      <c r="H309" t="s">
        <v>1420</v>
      </c>
      <c r="I309" s="4" t="s">
        <v>1421</v>
      </c>
    </row>
    <row r="310" spans="1:9" ht="32" x14ac:dyDescent="0.2">
      <c r="A310" t="s">
        <v>1349</v>
      </c>
      <c r="B310" t="s">
        <v>69</v>
      </c>
      <c r="C310" t="s">
        <v>1422</v>
      </c>
      <c r="D310" s="4" t="s">
        <v>1423</v>
      </c>
      <c r="E310" s="2">
        <v>-3.1493145300999998</v>
      </c>
      <c r="F310" s="3">
        <v>-1.7295201465000001</v>
      </c>
      <c r="G310" t="s">
        <v>1424</v>
      </c>
      <c r="H310" t="s">
        <v>1425</v>
      </c>
      <c r="I310" s="4" t="s">
        <v>1426</v>
      </c>
    </row>
    <row r="311" spans="1:9" ht="32" x14ac:dyDescent="0.2">
      <c r="A311" t="s">
        <v>1349</v>
      </c>
      <c r="B311" t="s">
        <v>69</v>
      </c>
      <c r="C311" t="s">
        <v>1427</v>
      </c>
      <c r="D311" s="4" t="s">
        <v>1428</v>
      </c>
      <c r="E311" s="2">
        <v>-2.5710398543999999</v>
      </c>
      <c r="F311" s="3">
        <v>-1.3077417563</v>
      </c>
      <c r="G311" t="s">
        <v>1157</v>
      </c>
      <c r="H311" t="s">
        <v>1429</v>
      </c>
      <c r="I311" s="4" t="s">
        <v>1430</v>
      </c>
    </row>
    <row r="312" spans="1:9" ht="32" x14ac:dyDescent="0.2">
      <c r="A312" t="s">
        <v>1349</v>
      </c>
      <c r="B312" t="s">
        <v>69</v>
      </c>
      <c r="C312" t="s">
        <v>1431</v>
      </c>
      <c r="D312" s="4" t="s">
        <v>1432</v>
      </c>
      <c r="E312" s="2">
        <v>-2.5111285816</v>
      </c>
      <c r="F312" s="3">
        <v>-1.2598723191000001</v>
      </c>
      <c r="G312" t="s">
        <v>1433</v>
      </c>
      <c r="H312" t="s">
        <v>1434</v>
      </c>
      <c r="I312" s="4" t="s">
        <v>1435</v>
      </c>
    </row>
    <row r="313" spans="1:9" ht="32" x14ac:dyDescent="0.2">
      <c r="A313" t="s">
        <v>1349</v>
      </c>
      <c r="B313" t="s">
        <v>69</v>
      </c>
      <c r="C313" t="s">
        <v>1436</v>
      </c>
      <c r="D313" s="4" t="s">
        <v>1437</v>
      </c>
      <c r="E313" s="2">
        <v>-2.3497697660000001</v>
      </c>
      <c r="F313" s="3">
        <v>-1.1423620042</v>
      </c>
      <c r="G313" t="s">
        <v>1212</v>
      </c>
      <c r="H313" t="s">
        <v>1438</v>
      </c>
      <c r="I313" s="4" t="s">
        <v>1439</v>
      </c>
    </row>
    <row r="314" spans="1:9" ht="128" x14ac:dyDescent="0.2">
      <c r="A314" t="s">
        <v>1440</v>
      </c>
      <c r="B314" t="s">
        <v>10</v>
      </c>
      <c r="C314" t="s">
        <v>1441</v>
      </c>
      <c r="D314" s="4" t="s">
        <v>1442</v>
      </c>
      <c r="E314" s="2">
        <v>-9.0245976849999998</v>
      </c>
      <c r="F314" s="3">
        <v>-6.3419776583000003</v>
      </c>
      <c r="G314" t="s">
        <v>1443</v>
      </c>
      <c r="H314" t="s">
        <v>1444</v>
      </c>
      <c r="I314" s="4" t="s">
        <v>1445</v>
      </c>
    </row>
    <row r="315" spans="1:9" ht="112" x14ac:dyDescent="0.2">
      <c r="A315" t="s">
        <v>1446</v>
      </c>
      <c r="B315" t="s">
        <v>10</v>
      </c>
      <c r="C315" t="s">
        <v>1441</v>
      </c>
      <c r="D315" s="4" t="s">
        <v>1442</v>
      </c>
      <c r="E315" s="2">
        <v>-9.0245976849999998</v>
      </c>
      <c r="F315" s="3">
        <v>-6.3419776583000003</v>
      </c>
      <c r="G315" t="s">
        <v>1443</v>
      </c>
      <c r="H315" t="s">
        <v>1447</v>
      </c>
      <c r="I315" s="4" t="s">
        <v>1448</v>
      </c>
    </row>
    <row r="316" spans="1:9" ht="96" x14ac:dyDescent="0.2">
      <c r="A316" t="s">
        <v>1446</v>
      </c>
      <c r="B316" t="s">
        <v>10</v>
      </c>
      <c r="C316" t="s">
        <v>1449</v>
      </c>
      <c r="D316" s="4" t="s">
        <v>1450</v>
      </c>
      <c r="E316" s="2">
        <v>-6.7492886373000003</v>
      </c>
      <c r="F316" s="3">
        <v>-4.5513430033000004</v>
      </c>
      <c r="G316" t="s">
        <v>1451</v>
      </c>
      <c r="H316" t="s">
        <v>1452</v>
      </c>
      <c r="I316" s="4" t="s">
        <v>1453</v>
      </c>
    </row>
    <row r="317" spans="1:9" ht="32" x14ac:dyDescent="0.2">
      <c r="A317" t="s">
        <v>1446</v>
      </c>
      <c r="B317" t="s">
        <v>10</v>
      </c>
      <c r="C317" t="s">
        <v>1454</v>
      </c>
      <c r="D317" s="4" t="s">
        <v>1455</v>
      </c>
      <c r="E317" s="2">
        <v>-6.6379933423999997</v>
      </c>
      <c r="F317" s="3">
        <v>-4.4619495497999999</v>
      </c>
      <c r="G317" t="s">
        <v>1456</v>
      </c>
      <c r="H317" t="s">
        <v>1457</v>
      </c>
      <c r="I317" s="4" t="s">
        <v>1458</v>
      </c>
    </row>
    <row r="318" spans="1:9" ht="96" x14ac:dyDescent="0.2">
      <c r="A318" t="s">
        <v>1446</v>
      </c>
      <c r="B318" t="s">
        <v>10</v>
      </c>
      <c r="C318" t="s">
        <v>1459</v>
      </c>
      <c r="D318" s="4" t="s">
        <v>1460</v>
      </c>
      <c r="E318" s="2">
        <v>-6.2443536743000001</v>
      </c>
      <c r="F318" s="3">
        <v>-4.1280780867000004</v>
      </c>
      <c r="G318" t="s">
        <v>1461</v>
      </c>
      <c r="H318" t="s">
        <v>1462</v>
      </c>
      <c r="I318" s="4" t="s">
        <v>1463</v>
      </c>
    </row>
    <row r="319" spans="1:9" ht="80" x14ac:dyDescent="0.2">
      <c r="A319" t="s">
        <v>1446</v>
      </c>
      <c r="B319" t="s">
        <v>10</v>
      </c>
      <c r="C319" t="s">
        <v>1464</v>
      </c>
      <c r="D319" s="4" t="s">
        <v>1465</v>
      </c>
      <c r="E319" s="2">
        <v>-5.6464343530000001</v>
      </c>
      <c r="F319" s="3">
        <v>-3.6270687784</v>
      </c>
      <c r="G319" t="s">
        <v>1466</v>
      </c>
      <c r="H319" t="s">
        <v>1467</v>
      </c>
      <c r="I319" s="4" t="s">
        <v>1468</v>
      </c>
    </row>
    <row r="320" spans="1:9" ht="80" x14ac:dyDescent="0.2">
      <c r="A320" t="s">
        <v>1469</v>
      </c>
      <c r="B320" t="s">
        <v>10</v>
      </c>
      <c r="C320" t="s">
        <v>1470</v>
      </c>
      <c r="D320" s="4" t="s">
        <v>1471</v>
      </c>
      <c r="E320" s="2">
        <v>-8.9437349521999998</v>
      </c>
      <c r="F320" s="3">
        <v>-6.2723959358999997</v>
      </c>
      <c r="G320" t="s">
        <v>1472</v>
      </c>
      <c r="H320" t="s">
        <v>1473</v>
      </c>
      <c r="I320" s="4" t="s">
        <v>1474</v>
      </c>
    </row>
    <row r="321" spans="1:9" ht="80" x14ac:dyDescent="0.2">
      <c r="A321" t="s">
        <v>1475</v>
      </c>
      <c r="B321" t="s">
        <v>10</v>
      </c>
      <c r="C321" t="s">
        <v>1470</v>
      </c>
      <c r="D321" s="4" t="s">
        <v>1471</v>
      </c>
      <c r="E321" s="2">
        <v>-8.9437349521999998</v>
      </c>
      <c r="F321" s="3">
        <v>-6.2723959358999997</v>
      </c>
      <c r="G321" t="s">
        <v>1472</v>
      </c>
      <c r="H321" t="s">
        <v>1473</v>
      </c>
      <c r="I321" s="4" t="s">
        <v>1474</v>
      </c>
    </row>
    <row r="322" spans="1:9" ht="80" x14ac:dyDescent="0.2">
      <c r="A322" t="s">
        <v>1475</v>
      </c>
      <c r="B322" t="s">
        <v>10</v>
      </c>
      <c r="C322" t="s">
        <v>1476</v>
      </c>
      <c r="D322" s="4" t="s">
        <v>1477</v>
      </c>
      <c r="E322" s="2">
        <v>-8.8086824808999999</v>
      </c>
      <c r="F322" s="3">
        <v>-6.1671899619000001</v>
      </c>
      <c r="G322" t="s">
        <v>1478</v>
      </c>
      <c r="H322" t="s">
        <v>1473</v>
      </c>
      <c r="I322" s="4" t="s">
        <v>1474</v>
      </c>
    </row>
    <row r="323" spans="1:9" ht="48" x14ac:dyDescent="0.2">
      <c r="A323" t="s">
        <v>1475</v>
      </c>
      <c r="B323" t="s">
        <v>10</v>
      </c>
      <c r="C323" t="s">
        <v>1479</v>
      </c>
      <c r="D323" s="4" t="s">
        <v>1480</v>
      </c>
      <c r="E323" s="2">
        <v>-4.5739034044000002</v>
      </c>
      <c r="F323" s="3">
        <v>-2.7972212076999998</v>
      </c>
      <c r="G323" t="s">
        <v>1481</v>
      </c>
      <c r="H323" t="s">
        <v>1482</v>
      </c>
      <c r="I323" s="4" t="s">
        <v>1483</v>
      </c>
    </row>
    <row r="324" spans="1:9" ht="64" x14ac:dyDescent="0.2">
      <c r="A324" t="s">
        <v>1475</v>
      </c>
      <c r="B324" t="s">
        <v>10</v>
      </c>
      <c r="C324" t="s">
        <v>1484</v>
      </c>
      <c r="D324" s="4" t="s">
        <v>1485</v>
      </c>
      <c r="E324" s="2">
        <v>-4.4475012379000001</v>
      </c>
      <c r="F324" s="3">
        <v>-2.7022935125999998</v>
      </c>
      <c r="G324" t="s">
        <v>1486</v>
      </c>
      <c r="H324" t="s">
        <v>1482</v>
      </c>
      <c r="I324" s="4" t="s">
        <v>1483</v>
      </c>
    </row>
    <row r="325" spans="1:9" ht="48" x14ac:dyDescent="0.2">
      <c r="A325" t="s">
        <v>1475</v>
      </c>
      <c r="B325" t="s">
        <v>10</v>
      </c>
      <c r="C325" t="s">
        <v>1487</v>
      </c>
      <c r="D325" s="4" t="s">
        <v>1488</v>
      </c>
      <c r="E325" s="2">
        <v>-4.2840624004999999</v>
      </c>
      <c r="F325" s="3">
        <v>-2.5644842041999998</v>
      </c>
      <c r="G325" t="s">
        <v>1489</v>
      </c>
      <c r="H325" t="s">
        <v>1490</v>
      </c>
      <c r="I325" s="4" t="s">
        <v>1491</v>
      </c>
    </row>
    <row r="326" spans="1:9" ht="32" x14ac:dyDescent="0.2">
      <c r="A326" t="s">
        <v>1475</v>
      </c>
      <c r="B326" t="s">
        <v>10</v>
      </c>
      <c r="C326" t="s">
        <v>1492</v>
      </c>
      <c r="D326" s="4" t="s">
        <v>1493</v>
      </c>
      <c r="E326" s="2">
        <v>-2.883751653</v>
      </c>
      <c r="F326" s="3">
        <v>-1.5378127539999999</v>
      </c>
      <c r="G326" t="s">
        <v>1494</v>
      </c>
      <c r="H326" t="s">
        <v>1495</v>
      </c>
      <c r="I326" s="4" t="s">
        <v>1496</v>
      </c>
    </row>
    <row r="327" spans="1:9" ht="64" x14ac:dyDescent="0.2">
      <c r="A327" t="s">
        <v>1475</v>
      </c>
      <c r="B327" t="s">
        <v>10</v>
      </c>
      <c r="C327" t="s">
        <v>1497</v>
      </c>
      <c r="D327" s="4" t="s">
        <v>1498</v>
      </c>
      <c r="E327" s="2">
        <v>-2.8593045023000001</v>
      </c>
      <c r="F327" s="3">
        <v>-1.5201448977000001</v>
      </c>
      <c r="G327" t="s">
        <v>1499</v>
      </c>
      <c r="H327" t="s">
        <v>1495</v>
      </c>
      <c r="I327" s="4" t="s">
        <v>1496</v>
      </c>
    </row>
    <row r="328" spans="1:9" ht="32" x14ac:dyDescent="0.2">
      <c r="A328" t="s">
        <v>1475</v>
      </c>
      <c r="B328" t="s">
        <v>10</v>
      </c>
      <c r="C328" t="s">
        <v>1500</v>
      </c>
      <c r="D328" s="4" t="s">
        <v>1501</v>
      </c>
      <c r="E328" s="2">
        <v>-2.3871973111</v>
      </c>
      <c r="F328" s="3">
        <v>-1.1697435302999999</v>
      </c>
      <c r="G328" t="s">
        <v>1502</v>
      </c>
      <c r="H328" t="s">
        <v>1503</v>
      </c>
      <c r="I328" s="4" t="s">
        <v>1504</v>
      </c>
    </row>
    <row r="329" spans="1:9" ht="32" x14ac:dyDescent="0.2">
      <c r="A329" t="s">
        <v>1475</v>
      </c>
      <c r="B329" t="s">
        <v>10</v>
      </c>
      <c r="C329" t="s">
        <v>1505</v>
      </c>
      <c r="D329" s="4" t="s">
        <v>1506</v>
      </c>
      <c r="E329" s="2">
        <v>-2.3582522939000001</v>
      </c>
      <c r="F329" s="3">
        <v>-1.1485426125</v>
      </c>
      <c r="G329" t="s">
        <v>1507</v>
      </c>
      <c r="H329" t="s">
        <v>1495</v>
      </c>
      <c r="I329" s="4" t="s">
        <v>1496</v>
      </c>
    </row>
    <row r="330" spans="1:9" ht="48" x14ac:dyDescent="0.2">
      <c r="A330" t="s">
        <v>1475</v>
      </c>
      <c r="B330" t="s">
        <v>10</v>
      </c>
      <c r="C330" t="s">
        <v>1508</v>
      </c>
      <c r="D330" s="4" t="s">
        <v>1509</v>
      </c>
      <c r="E330" s="2">
        <v>-2.2023236170999998</v>
      </c>
      <c r="F330" s="3">
        <v>-1.0385637195999999</v>
      </c>
      <c r="G330" t="s">
        <v>1237</v>
      </c>
      <c r="H330" t="s">
        <v>1510</v>
      </c>
      <c r="I330" s="4" t="s">
        <v>1511</v>
      </c>
    </row>
    <row r="331" spans="1:9" ht="208" x14ac:dyDescent="0.2">
      <c r="A331" t="s">
        <v>1512</v>
      </c>
      <c r="B331" t="s">
        <v>10</v>
      </c>
      <c r="C331" t="s">
        <v>1513</v>
      </c>
      <c r="D331" s="4" t="s">
        <v>1514</v>
      </c>
      <c r="E331" s="2">
        <v>-8.8063442947000006</v>
      </c>
      <c r="F331" s="3">
        <v>-6.1671899619000001</v>
      </c>
      <c r="G331" t="s">
        <v>1515</v>
      </c>
      <c r="H331" t="s">
        <v>1516</v>
      </c>
      <c r="I331" s="4" t="s">
        <v>1517</v>
      </c>
    </row>
    <row r="332" spans="1:9" ht="144" x14ac:dyDescent="0.2">
      <c r="A332" t="s">
        <v>1518</v>
      </c>
      <c r="B332" t="s">
        <v>10</v>
      </c>
      <c r="C332" t="s">
        <v>1513</v>
      </c>
      <c r="D332" s="4" t="s">
        <v>1514</v>
      </c>
      <c r="E332" s="2">
        <v>-8.8063442947000006</v>
      </c>
      <c r="F332" s="3">
        <v>-6.1671899619000001</v>
      </c>
      <c r="G332" t="s">
        <v>1515</v>
      </c>
      <c r="H332" t="s">
        <v>1519</v>
      </c>
      <c r="I332" s="4" t="s">
        <v>1520</v>
      </c>
    </row>
    <row r="333" spans="1:9" ht="96" x14ac:dyDescent="0.2">
      <c r="A333" t="s">
        <v>1518</v>
      </c>
      <c r="B333" t="s">
        <v>10</v>
      </c>
      <c r="C333" t="s">
        <v>1521</v>
      </c>
      <c r="D333" s="4" t="s">
        <v>1522</v>
      </c>
      <c r="E333" s="2">
        <v>-7.9006514395999998</v>
      </c>
      <c r="F333" s="3">
        <v>-5.5413378033000003</v>
      </c>
      <c r="G333" t="s">
        <v>1523</v>
      </c>
      <c r="H333" t="s">
        <v>1524</v>
      </c>
      <c r="I333" s="4" t="s">
        <v>1525</v>
      </c>
    </row>
    <row r="334" spans="1:9" ht="96" x14ac:dyDescent="0.2">
      <c r="A334" t="s">
        <v>1518</v>
      </c>
      <c r="B334" t="s">
        <v>10</v>
      </c>
      <c r="C334" t="s">
        <v>1526</v>
      </c>
      <c r="D334" s="4" t="s">
        <v>1527</v>
      </c>
      <c r="E334" s="2">
        <v>-7.1447988345000004</v>
      </c>
      <c r="F334" s="3">
        <v>-4.8867165850000003</v>
      </c>
      <c r="G334" t="s">
        <v>1528</v>
      </c>
      <c r="H334" t="s">
        <v>1529</v>
      </c>
      <c r="I334" s="4" t="s">
        <v>1530</v>
      </c>
    </row>
    <row r="335" spans="1:9" ht="96" x14ac:dyDescent="0.2">
      <c r="A335" t="s">
        <v>1518</v>
      </c>
      <c r="B335" t="s">
        <v>10</v>
      </c>
      <c r="C335" t="s">
        <v>1531</v>
      </c>
      <c r="D335" s="4" t="s">
        <v>1532</v>
      </c>
      <c r="E335" s="2">
        <v>-5.0001332189000003</v>
      </c>
      <c r="F335" s="3">
        <v>-3.1397972967999999</v>
      </c>
      <c r="G335" t="s">
        <v>1533</v>
      </c>
      <c r="H335" t="s">
        <v>1534</v>
      </c>
      <c r="I335" s="4" t="s">
        <v>1535</v>
      </c>
    </row>
    <row r="336" spans="1:9" ht="112" x14ac:dyDescent="0.2">
      <c r="A336" t="s">
        <v>1518</v>
      </c>
      <c r="B336" t="s">
        <v>10</v>
      </c>
      <c r="C336" t="s">
        <v>1536</v>
      </c>
      <c r="D336" s="4" t="s">
        <v>1537</v>
      </c>
      <c r="E336" s="2">
        <v>-4.7707218032999998</v>
      </c>
      <c r="F336" s="3">
        <v>-2.9554762114000002</v>
      </c>
      <c r="G336" t="s">
        <v>1538</v>
      </c>
      <c r="H336" t="s">
        <v>1539</v>
      </c>
      <c r="I336" s="4" t="s">
        <v>1540</v>
      </c>
    </row>
    <row r="337" spans="1:9" ht="64" x14ac:dyDescent="0.2">
      <c r="A337" t="s">
        <v>1518</v>
      </c>
      <c r="B337" t="s">
        <v>10</v>
      </c>
      <c r="C337" t="s">
        <v>1541</v>
      </c>
      <c r="D337" s="4" t="s">
        <v>1542</v>
      </c>
      <c r="E337" s="2">
        <v>-4.5316843680999996</v>
      </c>
      <c r="F337" s="3">
        <v>-2.7675912986000002</v>
      </c>
      <c r="G337" t="s">
        <v>1543</v>
      </c>
      <c r="H337" t="s">
        <v>1544</v>
      </c>
      <c r="I337" s="4" t="s">
        <v>1545</v>
      </c>
    </row>
    <row r="338" spans="1:9" ht="96" x14ac:dyDescent="0.2">
      <c r="A338" t="s">
        <v>1518</v>
      </c>
      <c r="B338" t="s">
        <v>10</v>
      </c>
      <c r="C338" t="s">
        <v>1546</v>
      </c>
      <c r="D338" s="4" t="s">
        <v>1547</v>
      </c>
      <c r="E338" s="2">
        <v>-4.5228546729000003</v>
      </c>
      <c r="F338" s="3">
        <v>-2.7628781697</v>
      </c>
      <c r="G338" t="s">
        <v>1548</v>
      </c>
      <c r="H338" t="s">
        <v>1549</v>
      </c>
      <c r="I338" s="4" t="s">
        <v>1550</v>
      </c>
    </row>
    <row r="339" spans="1:9" ht="64" x14ac:dyDescent="0.2">
      <c r="A339" t="s">
        <v>1518</v>
      </c>
      <c r="B339" t="s">
        <v>10</v>
      </c>
      <c r="C339" t="s">
        <v>1551</v>
      </c>
      <c r="D339" s="4" t="s">
        <v>1552</v>
      </c>
      <c r="E339" s="2">
        <v>-4.3244186693</v>
      </c>
      <c r="F339" s="3">
        <v>-2.5985734886</v>
      </c>
      <c r="G339" t="s">
        <v>1553</v>
      </c>
      <c r="H339" t="s">
        <v>1554</v>
      </c>
      <c r="I339" s="4" t="s">
        <v>1555</v>
      </c>
    </row>
    <row r="340" spans="1:9" ht="80" x14ac:dyDescent="0.2">
      <c r="A340" t="s">
        <v>1518</v>
      </c>
      <c r="B340" t="s">
        <v>10</v>
      </c>
      <c r="C340" t="s">
        <v>1556</v>
      </c>
      <c r="D340" s="4" t="s">
        <v>1557</v>
      </c>
      <c r="E340" s="2">
        <v>-3.9092945679</v>
      </c>
      <c r="F340" s="3">
        <v>-2.2843806741999999</v>
      </c>
      <c r="G340" t="s">
        <v>1558</v>
      </c>
      <c r="H340" t="s">
        <v>1559</v>
      </c>
      <c r="I340" s="4" t="s">
        <v>1560</v>
      </c>
    </row>
    <row r="341" spans="1:9" ht="112" x14ac:dyDescent="0.2">
      <c r="A341" t="s">
        <v>1518</v>
      </c>
      <c r="B341" t="s">
        <v>10</v>
      </c>
      <c r="C341" t="s">
        <v>1561</v>
      </c>
      <c r="D341" s="4" t="s">
        <v>1562</v>
      </c>
      <c r="E341" s="2">
        <v>-3.8568515932</v>
      </c>
      <c r="F341" s="3">
        <v>-2.2495864048000001</v>
      </c>
      <c r="G341" t="s">
        <v>1563</v>
      </c>
      <c r="H341" t="s">
        <v>1564</v>
      </c>
      <c r="I341" s="4" t="s">
        <v>1565</v>
      </c>
    </row>
    <row r="342" spans="1:9" ht="112" x14ac:dyDescent="0.2">
      <c r="A342" t="s">
        <v>1518</v>
      </c>
      <c r="B342" t="s">
        <v>10</v>
      </c>
      <c r="C342" t="s">
        <v>1566</v>
      </c>
      <c r="D342" s="4" t="s">
        <v>1567</v>
      </c>
      <c r="E342" s="2">
        <v>-3.6356990873999999</v>
      </c>
      <c r="F342" s="3">
        <v>-2.0926267511000001</v>
      </c>
      <c r="G342" t="s">
        <v>1568</v>
      </c>
      <c r="H342" t="s">
        <v>1569</v>
      </c>
      <c r="I342" s="4" t="s">
        <v>1570</v>
      </c>
    </row>
    <row r="343" spans="1:9" ht="80" x14ac:dyDescent="0.2">
      <c r="A343" t="s">
        <v>1518</v>
      </c>
      <c r="B343" t="s">
        <v>10</v>
      </c>
      <c r="C343" t="s">
        <v>1571</v>
      </c>
      <c r="D343" s="4" t="s">
        <v>1572</v>
      </c>
      <c r="E343" s="2">
        <v>-3.2366342820999998</v>
      </c>
      <c r="F343" s="3">
        <v>-1.7914083846</v>
      </c>
      <c r="G343" t="s">
        <v>1573</v>
      </c>
      <c r="H343" t="s">
        <v>1574</v>
      </c>
      <c r="I343" s="4" t="s">
        <v>1575</v>
      </c>
    </row>
    <row r="344" spans="1:9" ht="112" x14ac:dyDescent="0.2">
      <c r="A344" t="s">
        <v>1518</v>
      </c>
      <c r="B344" t="s">
        <v>10</v>
      </c>
      <c r="C344" t="s">
        <v>1576</v>
      </c>
      <c r="D344" s="4" t="s">
        <v>1577</v>
      </c>
      <c r="E344" s="2">
        <v>-2.9333961749999999</v>
      </c>
      <c r="F344" s="3">
        <v>-1.5702657390000001</v>
      </c>
      <c r="G344" t="s">
        <v>1578</v>
      </c>
      <c r="H344" t="s">
        <v>1579</v>
      </c>
      <c r="I344" s="4" t="s">
        <v>1580</v>
      </c>
    </row>
    <row r="345" spans="1:9" ht="96" x14ac:dyDescent="0.2">
      <c r="A345" t="s">
        <v>1518</v>
      </c>
      <c r="B345" t="s">
        <v>10</v>
      </c>
      <c r="C345" t="s">
        <v>1581</v>
      </c>
      <c r="D345" s="4" t="s">
        <v>1582</v>
      </c>
      <c r="E345" s="2">
        <v>-2.4318023414000001</v>
      </c>
      <c r="F345" s="3">
        <v>-1.2060276135000001</v>
      </c>
      <c r="G345" t="s">
        <v>1583</v>
      </c>
      <c r="H345" t="s">
        <v>1584</v>
      </c>
      <c r="I345" s="4" t="s">
        <v>1585</v>
      </c>
    </row>
    <row r="346" spans="1:9" ht="48" x14ac:dyDescent="0.2">
      <c r="A346" t="s">
        <v>1518</v>
      </c>
      <c r="B346" t="s">
        <v>10</v>
      </c>
      <c r="C346" t="s">
        <v>1586</v>
      </c>
      <c r="D346" s="4" t="s">
        <v>1587</v>
      </c>
      <c r="E346" s="2">
        <v>-2.0447192418000002</v>
      </c>
      <c r="F346" s="3">
        <v>-0.91618671679999997</v>
      </c>
      <c r="G346" t="s">
        <v>1588</v>
      </c>
      <c r="H346" t="s">
        <v>1589</v>
      </c>
      <c r="I346" s="4" t="s">
        <v>1590</v>
      </c>
    </row>
    <row r="347" spans="1:9" ht="176" x14ac:dyDescent="0.2">
      <c r="A347" t="s">
        <v>1591</v>
      </c>
      <c r="B347" t="s">
        <v>10</v>
      </c>
      <c r="C347" t="s">
        <v>1592</v>
      </c>
      <c r="D347" s="4" t="s">
        <v>1593</v>
      </c>
      <c r="E347" s="2">
        <v>-8.6530095380999992</v>
      </c>
      <c r="F347" s="3">
        <v>-6.0438184286999999</v>
      </c>
      <c r="G347" t="s">
        <v>1594</v>
      </c>
      <c r="H347" t="s">
        <v>1595</v>
      </c>
      <c r="I347" s="4" t="s">
        <v>1596</v>
      </c>
    </row>
    <row r="348" spans="1:9" ht="112" x14ac:dyDescent="0.2">
      <c r="A348" t="s">
        <v>1597</v>
      </c>
      <c r="B348" t="s">
        <v>10</v>
      </c>
      <c r="C348" t="s">
        <v>1592</v>
      </c>
      <c r="D348" s="4" t="s">
        <v>1593</v>
      </c>
      <c r="E348" s="2">
        <v>-8.6530095380999992</v>
      </c>
      <c r="F348" s="3">
        <v>-6.0438184286999999</v>
      </c>
      <c r="G348" t="s">
        <v>1594</v>
      </c>
      <c r="H348" t="s">
        <v>1598</v>
      </c>
      <c r="I348" s="4" t="s">
        <v>1599</v>
      </c>
    </row>
    <row r="349" spans="1:9" ht="112" x14ac:dyDescent="0.2">
      <c r="A349" t="s">
        <v>1597</v>
      </c>
      <c r="B349" t="s">
        <v>10</v>
      </c>
      <c r="C349" t="s">
        <v>1600</v>
      </c>
      <c r="D349" s="4" t="s">
        <v>1601</v>
      </c>
      <c r="E349" s="2">
        <v>-8.4837679773999994</v>
      </c>
      <c r="F349" s="3">
        <v>-5.9173183903000002</v>
      </c>
      <c r="G349" t="s">
        <v>1602</v>
      </c>
      <c r="H349" t="s">
        <v>1603</v>
      </c>
      <c r="I349" s="4" t="s">
        <v>1604</v>
      </c>
    </row>
    <row r="350" spans="1:9" ht="112" x14ac:dyDescent="0.2">
      <c r="A350" t="s">
        <v>1597</v>
      </c>
      <c r="B350" t="s">
        <v>10</v>
      </c>
      <c r="C350" t="s">
        <v>1605</v>
      </c>
      <c r="D350" s="4" t="s">
        <v>1606</v>
      </c>
      <c r="E350" s="2">
        <v>-8.1615450764999995</v>
      </c>
      <c r="F350" s="3">
        <v>-5.7379905439999996</v>
      </c>
      <c r="G350" t="s">
        <v>1607</v>
      </c>
      <c r="H350" t="s">
        <v>1608</v>
      </c>
      <c r="I350" s="4" t="s">
        <v>1609</v>
      </c>
    </row>
    <row r="351" spans="1:9" ht="48" x14ac:dyDescent="0.2">
      <c r="A351" t="s">
        <v>1597</v>
      </c>
      <c r="B351" t="s">
        <v>10</v>
      </c>
      <c r="C351" t="s">
        <v>1610</v>
      </c>
      <c r="D351" s="4" t="s">
        <v>1611</v>
      </c>
      <c r="E351" s="2">
        <v>-5.3594827808999996</v>
      </c>
      <c r="F351" s="3">
        <v>-3.4130495030999999</v>
      </c>
      <c r="G351" t="s">
        <v>1612</v>
      </c>
      <c r="H351" t="s">
        <v>1613</v>
      </c>
      <c r="I351" s="4" t="s">
        <v>1614</v>
      </c>
    </row>
    <row r="352" spans="1:9" ht="48" x14ac:dyDescent="0.2">
      <c r="A352" t="s">
        <v>1597</v>
      </c>
      <c r="B352" t="s">
        <v>10</v>
      </c>
      <c r="C352" t="s">
        <v>1615</v>
      </c>
      <c r="D352" s="4" t="s">
        <v>1616</v>
      </c>
      <c r="E352" s="2">
        <v>-5.3594827808999996</v>
      </c>
      <c r="F352" s="3">
        <v>-3.4130495030999999</v>
      </c>
      <c r="G352" t="s">
        <v>1612</v>
      </c>
      <c r="H352" t="s">
        <v>1613</v>
      </c>
      <c r="I352" s="4" t="s">
        <v>1614</v>
      </c>
    </row>
    <row r="353" spans="1:9" ht="80" x14ac:dyDescent="0.2">
      <c r="A353" t="s">
        <v>1597</v>
      </c>
      <c r="B353" t="s">
        <v>10</v>
      </c>
      <c r="C353" t="s">
        <v>1617</v>
      </c>
      <c r="D353" s="4" t="s">
        <v>1618</v>
      </c>
      <c r="E353" s="2">
        <v>-4.9366834357</v>
      </c>
      <c r="F353" s="3">
        <v>-3.0942355609000001</v>
      </c>
      <c r="G353" t="s">
        <v>1619</v>
      </c>
      <c r="H353" t="s">
        <v>1620</v>
      </c>
      <c r="I353" s="4" t="s">
        <v>1621</v>
      </c>
    </row>
    <row r="354" spans="1:9" ht="64" x14ac:dyDescent="0.2">
      <c r="A354" t="s">
        <v>1597</v>
      </c>
      <c r="B354" t="s">
        <v>10</v>
      </c>
      <c r="C354" t="s">
        <v>1622</v>
      </c>
      <c r="D354" s="4" t="s">
        <v>1623</v>
      </c>
      <c r="E354" s="2">
        <v>-4.7261666198999999</v>
      </c>
      <c r="F354" s="3">
        <v>-2.9216448932999999</v>
      </c>
      <c r="G354" t="s">
        <v>1624</v>
      </c>
      <c r="H354" t="s">
        <v>1625</v>
      </c>
      <c r="I354" s="4" t="s">
        <v>1626</v>
      </c>
    </row>
    <row r="355" spans="1:9" ht="48" x14ac:dyDescent="0.2">
      <c r="A355" t="s">
        <v>1597</v>
      </c>
      <c r="B355" t="s">
        <v>10</v>
      </c>
      <c r="C355" t="s">
        <v>1627</v>
      </c>
      <c r="D355" s="4" t="s">
        <v>1628</v>
      </c>
      <c r="E355" s="2">
        <v>-4.6777707437</v>
      </c>
      <c r="F355" s="3">
        <v>-2.8822347408</v>
      </c>
      <c r="G355" t="s">
        <v>1629</v>
      </c>
      <c r="H355" t="s">
        <v>1630</v>
      </c>
      <c r="I355" s="4" t="s">
        <v>1631</v>
      </c>
    </row>
    <row r="356" spans="1:9" ht="48" x14ac:dyDescent="0.2">
      <c r="A356" t="s">
        <v>1597</v>
      </c>
      <c r="B356" t="s">
        <v>10</v>
      </c>
      <c r="C356" t="s">
        <v>1632</v>
      </c>
      <c r="D356" s="4" t="s">
        <v>1633</v>
      </c>
      <c r="E356" s="2">
        <v>-4.6777707437</v>
      </c>
      <c r="F356" s="3">
        <v>-2.8822347408</v>
      </c>
      <c r="G356" t="s">
        <v>1629</v>
      </c>
      <c r="H356" t="s">
        <v>1630</v>
      </c>
      <c r="I356" s="4" t="s">
        <v>1631</v>
      </c>
    </row>
    <row r="357" spans="1:9" ht="64" x14ac:dyDescent="0.2">
      <c r="A357" t="s">
        <v>1597</v>
      </c>
      <c r="B357" t="s">
        <v>10</v>
      </c>
      <c r="C357" t="s">
        <v>1634</v>
      </c>
      <c r="D357" s="4" t="s">
        <v>1635</v>
      </c>
      <c r="E357" s="2">
        <v>-3.5868229274000001</v>
      </c>
      <c r="F357" s="3">
        <v>-2.0576165691999999</v>
      </c>
      <c r="G357" t="s">
        <v>1636</v>
      </c>
      <c r="H357" t="s">
        <v>1637</v>
      </c>
      <c r="I357" s="4" t="s">
        <v>1638</v>
      </c>
    </row>
    <row r="358" spans="1:9" ht="64" x14ac:dyDescent="0.2">
      <c r="A358" t="s">
        <v>1597</v>
      </c>
      <c r="B358" t="s">
        <v>10</v>
      </c>
      <c r="C358" t="s">
        <v>1639</v>
      </c>
      <c r="D358" s="4" t="s">
        <v>1640</v>
      </c>
      <c r="E358" s="2">
        <v>-3.5868229274000001</v>
      </c>
      <c r="F358" s="3">
        <v>-2.0576165691999999</v>
      </c>
      <c r="G358" t="s">
        <v>1636</v>
      </c>
      <c r="H358" t="s">
        <v>1637</v>
      </c>
      <c r="I358" s="4" t="s">
        <v>1638</v>
      </c>
    </row>
    <row r="359" spans="1:9" ht="64" x14ac:dyDescent="0.2">
      <c r="A359" t="s">
        <v>1597</v>
      </c>
      <c r="B359" t="s">
        <v>10</v>
      </c>
      <c r="C359" t="s">
        <v>1641</v>
      </c>
      <c r="D359" s="4" t="s">
        <v>1642</v>
      </c>
      <c r="E359" s="2">
        <v>-2.7521178566</v>
      </c>
      <c r="F359" s="3">
        <v>-1.4346901418</v>
      </c>
      <c r="G359" t="s">
        <v>1643</v>
      </c>
      <c r="H359" t="s">
        <v>1644</v>
      </c>
      <c r="I359" s="4" t="s">
        <v>1645</v>
      </c>
    </row>
    <row r="360" spans="1:9" ht="48" x14ac:dyDescent="0.2">
      <c r="A360" t="s">
        <v>1597</v>
      </c>
      <c r="B360" t="s">
        <v>10</v>
      </c>
      <c r="C360" t="s">
        <v>1646</v>
      </c>
      <c r="D360" s="4" t="s">
        <v>1647</v>
      </c>
      <c r="E360" s="2">
        <v>-2.7310094631999999</v>
      </c>
      <c r="F360" s="3">
        <v>-1.4213982829</v>
      </c>
      <c r="G360" t="s">
        <v>1648</v>
      </c>
      <c r="H360" t="s">
        <v>1649</v>
      </c>
      <c r="I360" s="4" t="s">
        <v>1650</v>
      </c>
    </row>
    <row r="361" spans="1:9" ht="64" x14ac:dyDescent="0.2">
      <c r="A361" t="s">
        <v>1597</v>
      </c>
      <c r="B361" t="s">
        <v>10</v>
      </c>
      <c r="C361" t="s">
        <v>1651</v>
      </c>
      <c r="D361" s="4" t="s">
        <v>1652</v>
      </c>
      <c r="E361" s="2">
        <v>-2.4905799739000001</v>
      </c>
      <c r="F361" s="3">
        <v>-1.2501920904999999</v>
      </c>
      <c r="G361" t="s">
        <v>1653</v>
      </c>
      <c r="H361" t="s">
        <v>1654</v>
      </c>
      <c r="I361" s="4" t="s">
        <v>1655</v>
      </c>
    </row>
    <row r="362" spans="1:9" ht="48" x14ac:dyDescent="0.2">
      <c r="A362" t="s">
        <v>1597</v>
      </c>
      <c r="B362" t="s">
        <v>10</v>
      </c>
      <c r="C362" t="s">
        <v>1656</v>
      </c>
      <c r="D362" s="4" t="s">
        <v>1657</v>
      </c>
      <c r="E362" s="2">
        <v>-2.3131749449000001</v>
      </c>
      <c r="F362" s="3">
        <v>-1.1118466453</v>
      </c>
      <c r="G362" t="s">
        <v>1658</v>
      </c>
      <c r="H362" t="s">
        <v>1659</v>
      </c>
      <c r="I362" s="4" t="s">
        <v>1660</v>
      </c>
    </row>
    <row r="363" spans="1:9" ht="208" x14ac:dyDescent="0.2">
      <c r="A363" t="s">
        <v>1661</v>
      </c>
      <c r="B363" t="s">
        <v>10</v>
      </c>
      <c r="C363" t="s">
        <v>1662</v>
      </c>
      <c r="D363" s="4" t="s">
        <v>1663</v>
      </c>
      <c r="E363" s="2">
        <v>-8.4571327202000006</v>
      </c>
      <c r="F363" s="3">
        <v>-5.9029128083</v>
      </c>
      <c r="G363" t="s">
        <v>1664</v>
      </c>
      <c r="H363" t="s">
        <v>1665</v>
      </c>
      <c r="I363" s="4" t="s">
        <v>1666</v>
      </c>
    </row>
    <row r="364" spans="1:9" ht="112" x14ac:dyDescent="0.2">
      <c r="A364" t="s">
        <v>1667</v>
      </c>
      <c r="B364" t="s">
        <v>10</v>
      </c>
      <c r="C364" t="s">
        <v>1662</v>
      </c>
      <c r="D364" s="4" t="s">
        <v>1663</v>
      </c>
      <c r="E364" s="2">
        <v>-8.4571327202000006</v>
      </c>
      <c r="F364" s="3">
        <v>-5.9029128083</v>
      </c>
      <c r="G364" t="s">
        <v>1664</v>
      </c>
      <c r="H364" t="s">
        <v>1668</v>
      </c>
      <c r="I364" s="4" t="s">
        <v>1669</v>
      </c>
    </row>
    <row r="365" spans="1:9" ht="64" x14ac:dyDescent="0.2">
      <c r="A365" t="s">
        <v>1667</v>
      </c>
      <c r="B365" t="s">
        <v>10</v>
      </c>
      <c r="C365" t="s">
        <v>1670</v>
      </c>
      <c r="D365" s="4" t="s">
        <v>1671</v>
      </c>
      <c r="E365" s="2">
        <v>-5.7908244462000003</v>
      </c>
      <c r="F365" s="3">
        <v>-3.7406084274000002</v>
      </c>
      <c r="G365" t="s">
        <v>1672</v>
      </c>
      <c r="H365" t="s">
        <v>1673</v>
      </c>
      <c r="I365" s="4" t="s">
        <v>1674</v>
      </c>
    </row>
    <row r="366" spans="1:9" ht="112" x14ac:dyDescent="0.2">
      <c r="A366" t="s">
        <v>1667</v>
      </c>
      <c r="B366" t="s">
        <v>10</v>
      </c>
      <c r="C366" t="s">
        <v>1675</v>
      </c>
      <c r="D366" s="4" t="s">
        <v>1676</v>
      </c>
      <c r="E366" s="2">
        <v>-5.6673669613</v>
      </c>
      <c r="F366" s="3">
        <v>-3.6430094410999998</v>
      </c>
      <c r="G366" t="s">
        <v>1677</v>
      </c>
      <c r="H366" t="s">
        <v>1678</v>
      </c>
      <c r="I366" s="4" t="s">
        <v>1679</v>
      </c>
    </row>
    <row r="367" spans="1:9" ht="64" x14ac:dyDescent="0.2">
      <c r="A367" t="s">
        <v>1667</v>
      </c>
      <c r="B367" t="s">
        <v>10</v>
      </c>
      <c r="C367" t="s">
        <v>1680</v>
      </c>
      <c r="D367" s="4" t="s">
        <v>1681</v>
      </c>
      <c r="E367" s="2">
        <v>-4.8103920927999999</v>
      </c>
      <c r="F367" s="3">
        <v>-2.9857390324000002</v>
      </c>
      <c r="G367" t="s">
        <v>1682</v>
      </c>
      <c r="H367" t="s">
        <v>1683</v>
      </c>
      <c r="I367" s="4" t="s">
        <v>1684</v>
      </c>
    </row>
    <row r="368" spans="1:9" ht="32" x14ac:dyDescent="0.2">
      <c r="A368" t="s">
        <v>1667</v>
      </c>
      <c r="B368" t="s">
        <v>10</v>
      </c>
      <c r="C368" t="s">
        <v>1685</v>
      </c>
      <c r="D368" s="4" t="s">
        <v>1686</v>
      </c>
      <c r="E368" s="2">
        <v>-3.4309762059</v>
      </c>
      <c r="F368" s="3">
        <v>-1.9389296313</v>
      </c>
      <c r="G368" t="s">
        <v>1687</v>
      </c>
      <c r="H368" t="s">
        <v>1688</v>
      </c>
      <c r="I368" s="4" t="s">
        <v>1689</v>
      </c>
    </row>
    <row r="369" spans="1:9" ht="128" x14ac:dyDescent="0.2">
      <c r="A369" t="s">
        <v>1690</v>
      </c>
      <c r="B369" t="s">
        <v>10</v>
      </c>
      <c r="C369" t="s">
        <v>1691</v>
      </c>
      <c r="D369" s="4" t="s">
        <v>1692</v>
      </c>
      <c r="E369" s="2">
        <v>-8.4493130879000002</v>
      </c>
      <c r="F369" s="3">
        <v>-5.9029128083</v>
      </c>
      <c r="G369" t="s">
        <v>1693</v>
      </c>
      <c r="H369" t="s">
        <v>1694</v>
      </c>
      <c r="I369" s="4" t="s">
        <v>1695</v>
      </c>
    </row>
    <row r="370" spans="1:9" ht="80" x14ac:dyDescent="0.2">
      <c r="A370" t="s">
        <v>1696</v>
      </c>
      <c r="B370" t="s">
        <v>10</v>
      </c>
      <c r="C370" t="s">
        <v>1691</v>
      </c>
      <c r="D370" s="4" t="s">
        <v>1692</v>
      </c>
      <c r="E370" s="2">
        <v>-8.4493130879000002</v>
      </c>
      <c r="F370" s="3">
        <v>-5.9029128083</v>
      </c>
      <c r="G370" t="s">
        <v>1693</v>
      </c>
      <c r="H370" t="s">
        <v>1697</v>
      </c>
      <c r="I370" s="4" t="s">
        <v>1698</v>
      </c>
    </row>
    <row r="371" spans="1:9" ht="112" x14ac:dyDescent="0.2">
      <c r="A371" t="s">
        <v>1696</v>
      </c>
      <c r="B371" t="s">
        <v>10</v>
      </c>
      <c r="C371" t="s">
        <v>1699</v>
      </c>
      <c r="D371" s="4" t="s">
        <v>1700</v>
      </c>
      <c r="E371" s="2">
        <v>-8.3429351338999993</v>
      </c>
      <c r="F371" s="3">
        <v>-5.8287195375999996</v>
      </c>
      <c r="G371" t="s">
        <v>1701</v>
      </c>
      <c r="H371" t="s">
        <v>1702</v>
      </c>
      <c r="I371" s="4" t="s">
        <v>1703</v>
      </c>
    </row>
    <row r="372" spans="1:9" ht="112" x14ac:dyDescent="0.2">
      <c r="A372" t="s">
        <v>1696</v>
      </c>
      <c r="B372" t="s">
        <v>10</v>
      </c>
      <c r="C372" t="s">
        <v>1704</v>
      </c>
      <c r="D372" s="4" t="s">
        <v>1705</v>
      </c>
      <c r="E372" s="2">
        <v>-7.9548041605000002</v>
      </c>
      <c r="F372" s="3">
        <v>-5.5844951399999996</v>
      </c>
      <c r="G372" t="s">
        <v>1706</v>
      </c>
      <c r="H372" t="s">
        <v>1707</v>
      </c>
      <c r="I372" s="4" t="s">
        <v>1708</v>
      </c>
    </row>
    <row r="373" spans="1:9" ht="112" x14ac:dyDescent="0.2">
      <c r="A373" t="s">
        <v>1696</v>
      </c>
      <c r="B373" t="s">
        <v>10</v>
      </c>
      <c r="C373" t="s">
        <v>1709</v>
      </c>
      <c r="D373" s="4" t="s">
        <v>1710</v>
      </c>
      <c r="E373" s="2">
        <v>-7.7908371342000002</v>
      </c>
      <c r="F373" s="3">
        <v>-5.4475116032999997</v>
      </c>
      <c r="G373" t="s">
        <v>1711</v>
      </c>
      <c r="H373" t="s">
        <v>1702</v>
      </c>
      <c r="I373" s="4" t="s">
        <v>1703</v>
      </c>
    </row>
    <row r="374" spans="1:9" ht="64" x14ac:dyDescent="0.2">
      <c r="A374" t="s">
        <v>1696</v>
      </c>
      <c r="B374" t="s">
        <v>10</v>
      </c>
      <c r="C374" t="s">
        <v>1712</v>
      </c>
      <c r="D374" s="4" t="s">
        <v>1713</v>
      </c>
      <c r="E374" s="2">
        <v>-7.4314205569</v>
      </c>
      <c r="F374" s="3">
        <v>-5.1421447872000003</v>
      </c>
      <c r="G374" t="s">
        <v>1714</v>
      </c>
      <c r="H374" t="s">
        <v>1715</v>
      </c>
      <c r="I374" s="4" t="s">
        <v>1716</v>
      </c>
    </row>
  </sheetData>
  <mergeCells count="1">
    <mergeCell ref="A1:I1"/>
  </mergeCells>
  <conditionalFormatting sqref="C3:C374">
    <cfRule type="expression" dxfId="2" priority="1">
      <formula>1=1</formula>
    </cfRule>
  </conditionalFormatting>
  <conditionalFormatting sqref="A3:A373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S3</vt:lpstr>
      <vt:lpstr>'Data S3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gru Li</dc:creator>
  <cp:keywords/>
  <dc:description/>
  <cp:lastModifiedBy>Elisabet Stener-Victorin</cp:lastModifiedBy>
  <cp:revision/>
  <dcterms:created xsi:type="dcterms:W3CDTF">2022-11-22T14:41:00Z</dcterms:created>
  <dcterms:modified xsi:type="dcterms:W3CDTF">2023-03-20T08:30:12Z</dcterms:modified>
  <cp:category/>
  <cp:contentStatus/>
</cp:coreProperties>
</file>